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urtin-my.sharepoint.com/personal/237036c_curtin_edu_au/Documents/iDrive/PhD/PAPERS/APP Collaboration/PLOS One/Resubmission 4/"/>
    </mc:Choice>
  </mc:AlternateContent>
  <xr:revisionPtr revIDLastSave="0" documentId="8_{2B382F08-B0CB-4429-ABF3-6B82A4DEB5EF}" xr6:coauthVersionLast="47" xr6:coauthVersionMax="47" xr10:uidLastSave="{00000000-0000-0000-0000-000000000000}"/>
  <bookViews>
    <workbookView xWindow="-110" yWindow="-110" windowWidth="19420" windowHeight="11760" firstSheet="2" activeTab="3" xr2:uid="{00000000-000D-0000-FFFF-FFFF00000000}"/>
  </bookViews>
  <sheets>
    <sheet name="Table S1. Model-data fit" sheetId="1" r:id="rId1"/>
    <sheet name="Table S2a. Loadings CFA-MLR" sheetId="2" r:id="rId2"/>
    <sheet name="Table S2b. Loadings CFA-WLSMV" sheetId="5" r:id="rId3"/>
    <sheet name="Table S3. Loadings PSEM " sheetId="6" r:id="rId4"/>
  </sheets>
  <definedNames>
    <definedName name="_xlnm._FilterDatabase" localSheetId="0" hidden="1">'Table S1. Model-data fit'!$B$3:$O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" i="6" l="1"/>
  <c r="X5" i="6"/>
  <c r="X6" i="6"/>
  <c r="X7" i="6"/>
  <c r="X8" i="6"/>
  <c r="X9" i="6"/>
  <c r="X10" i="6"/>
  <c r="X11" i="6"/>
  <c r="X12" i="6"/>
  <c r="X13" i="6"/>
  <c r="X14" i="6"/>
  <c r="X15" i="6"/>
  <c r="X16" i="6"/>
  <c r="X17" i="6"/>
  <c r="X18" i="6"/>
  <c r="X19" i="6"/>
  <c r="X20" i="6"/>
  <c r="X21" i="6"/>
  <c r="X22" i="6"/>
  <c r="X23" i="6"/>
  <c r="X30" i="6"/>
  <c r="AB49" i="6"/>
  <c r="X49" i="6"/>
  <c r="AB48" i="6"/>
  <c r="X48" i="6"/>
  <c r="AB47" i="6"/>
  <c r="X47" i="6"/>
  <c r="AB46" i="6"/>
  <c r="X46" i="6"/>
  <c r="AB45" i="6"/>
  <c r="X45" i="6"/>
  <c r="AB44" i="6"/>
  <c r="X44" i="6"/>
  <c r="AB43" i="6"/>
  <c r="X43" i="6"/>
  <c r="AB42" i="6"/>
  <c r="X42" i="6"/>
  <c r="AB41" i="6"/>
  <c r="X41" i="6"/>
  <c r="AB40" i="6"/>
  <c r="X40" i="6"/>
  <c r="AB39" i="6"/>
  <c r="X39" i="6"/>
  <c r="AB38" i="6"/>
  <c r="X38" i="6"/>
  <c r="AB37" i="6"/>
  <c r="X37" i="6"/>
  <c r="AB36" i="6"/>
  <c r="X36" i="6"/>
  <c r="AB35" i="6"/>
  <c r="X35" i="6"/>
  <c r="AB34" i="6"/>
  <c r="X34" i="6"/>
  <c r="AB33" i="6"/>
  <c r="X33" i="6"/>
  <c r="AB32" i="6"/>
  <c r="X32" i="6"/>
  <c r="AB31" i="6"/>
  <c r="X31" i="6"/>
  <c r="AB30" i="6"/>
  <c r="AB5" i="6"/>
  <c r="AB6" i="6"/>
  <c r="AB7" i="6"/>
  <c r="AB8" i="6"/>
  <c r="AB9" i="6"/>
  <c r="AB10" i="6"/>
  <c r="AB11" i="6"/>
  <c r="AB12" i="6"/>
  <c r="AB13" i="6"/>
  <c r="AB14" i="6"/>
  <c r="AB15" i="6"/>
  <c r="AB16" i="6"/>
  <c r="AB17" i="6"/>
  <c r="AB18" i="6"/>
  <c r="AB19" i="6"/>
  <c r="AB20" i="6"/>
  <c r="AB21" i="6"/>
  <c r="AB22" i="6"/>
  <c r="AB23" i="6"/>
  <c r="AB4" i="6"/>
</calcChain>
</file>

<file path=xl/sharedStrings.xml><?xml version="1.0" encoding="utf-8"?>
<sst xmlns="http://schemas.openxmlformats.org/spreadsheetml/2006/main" count="2130" uniqueCount="148">
  <si>
    <t>Model</t>
  </si>
  <si>
    <t>N</t>
  </si>
  <si>
    <t>AIC</t>
  </si>
  <si>
    <t>BIC</t>
  </si>
  <si>
    <t>ABIC</t>
  </si>
  <si>
    <t>ꭓ2</t>
  </si>
  <si>
    <t>df</t>
  </si>
  <si>
    <t>p</t>
  </si>
  <si>
    <t>CFI</t>
  </si>
  <si>
    <t>TLI</t>
  </si>
  <si>
    <t>RMSEA</t>
  </si>
  <si>
    <t>RMSEA 90% CI</t>
  </si>
  <si>
    <t xml:space="preserve">CFA 1-factor with all samples </t>
  </si>
  <si>
    <t>&lt;.001</t>
  </si>
  <si>
    <t xml:space="preserve">CFA 2-factor (4 items for professional) with all samples </t>
  </si>
  <si>
    <t xml:space="preserve">CFA 2-factor (6 items for professional) with all samples </t>
  </si>
  <si>
    <t xml:space="preserve">CFA bifactor (4 items for professional) with all samples </t>
  </si>
  <si>
    <t xml:space="preserve">CFA bifactor (anchored 4 items for professional) with all samples </t>
  </si>
  <si>
    <t xml:space="preserve">CFA bifactor (6 items for professional) with all samples </t>
  </si>
  <si>
    <t xml:space="preserve">CFA bifactor (anchored 6 items for professional) with all samples </t>
  </si>
  <si>
    <t xml:space="preserve">PSEM 2-factor (4 items for professional) with all samples </t>
  </si>
  <si>
    <t xml:space="preserve">PSEM 2-factor (6 items for professional) with all samples </t>
  </si>
  <si>
    <t xml:space="preserve">PSEM bifactor (4 items for professional) with all samples </t>
  </si>
  <si>
    <t xml:space="preserve">PSEM bifactor (anchored 4 items for professional) with all samples </t>
  </si>
  <si>
    <t xml:space="preserve">PSEM bifactor (6 items for professional) with all samples </t>
  </si>
  <si>
    <t xml:space="preserve">PSEM bifactor (anchored 6 items for professional) with all samples </t>
  </si>
  <si>
    <t xml:space="preserve">CFA 1-factor with placement 1 </t>
  </si>
  <si>
    <t xml:space="preserve">CFA 2-factor (4 items for professional) with placement 1 </t>
  </si>
  <si>
    <t xml:space="preserve">CFA 2-factor (6 items for professional) with placement 1 </t>
  </si>
  <si>
    <t xml:space="preserve">CFA bifactor (4 items for professional) with placement 1 </t>
  </si>
  <si>
    <t xml:space="preserve">CFA bifactor (anchored 4 items for professional) with placement 1 </t>
  </si>
  <si>
    <t xml:space="preserve">CFA bifactor (6 items for professional) with placement 1 </t>
  </si>
  <si>
    <t xml:space="preserve">CFA bifactor (anchored 6 items for professional) with placement 1 </t>
  </si>
  <si>
    <t xml:space="preserve">PSEM 2-factor (4 items for professional) with placement 1 </t>
  </si>
  <si>
    <t xml:space="preserve">PSEM 2-factor (6 items for professional) with placement 1 </t>
  </si>
  <si>
    <t xml:space="preserve">PSEM bifactor (4 items for professional) with placement 1 </t>
  </si>
  <si>
    <t xml:space="preserve">PSEM bifactor (anchored 4 items for professional) with placement 1 </t>
  </si>
  <si>
    <t xml:space="preserve">PSEM bifactor (6 items for professional) with placement 1 </t>
  </si>
  <si>
    <t xml:space="preserve">PSEM bifactor (anchored 6 items for professional) with placement 1 </t>
  </si>
  <si>
    <t xml:space="preserve">CFA 1-factor with placement 2 </t>
  </si>
  <si>
    <t xml:space="preserve">CFA 2-factor (4 items for professional) with placement 2 </t>
  </si>
  <si>
    <t xml:space="preserve">CFA 2-factor (6 items for professional) with placement 2 </t>
  </si>
  <si>
    <t xml:space="preserve">CFA bifactor (4 items for professional) with placement 2 </t>
  </si>
  <si>
    <t xml:space="preserve">CFA bifactor (anchored 4 items for professional) with placement 2 </t>
  </si>
  <si>
    <t xml:space="preserve">CFA bifactor (6 items for professional) with placement 2 </t>
  </si>
  <si>
    <t xml:space="preserve">CFA bifactor (anchored 6 items for professional) with placement 2 </t>
  </si>
  <si>
    <t xml:space="preserve">PSEM 2-factor (4 items for professional) with placement 2 </t>
  </si>
  <si>
    <t xml:space="preserve">PSEM 2-factor (6 items for professional) with placement 2 </t>
  </si>
  <si>
    <t xml:space="preserve">PSEM bifactor (4 items for professional) with placement 2 </t>
  </si>
  <si>
    <t xml:space="preserve">PSEM bifactor (anchored 4 items for professional) with placement 2 </t>
  </si>
  <si>
    <t xml:space="preserve">PSEM bifactor (6 items for professional) with placement 2 </t>
  </si>
  <si>
    <t xml:space="preserve">PSEM bifactor (anchored 6 items for professional) with placement 2 </t>
  </si>
  <si>
    <t xml:space="preserve">CFA 1-factor with placement 3 </t>
  </si>
  <si>
    <t xml:space="preserve">CFA 2-factor (4 items for professional) with placement 3 </t>
  </si>
  <si>
    <t xml:space="preserve">CFA 2-factor (6 items for professional) with placement 3 </t>
  </si>
  <si>
    <t xml:space="preserve">CFA bifactor (4 items for professional) with placement 3 </t>
  </si>
  <si>
    <t xml:space="preserve">CFA bifactor (anchored 4 items for professional) with placement 3 </t>
  </si>
  <si>
    <t xml:space="preserve">CFA bifactor (6 items for professional) with placement 3 </t>
  </si>
  <si>
    <t xml:space="preserve">CFA bifactor (anchored 6 items for professional) with placement 3 </t>
  </si>
  <si>
    <t xml:space="preserve">PSEM 2-factor (4 items for professional) with placement 3 </t>
  </si>
  <si>
    <t xml:space="preserve">PSEM 2-factor (6 items for professional) with placement 3 </t>
  </si>
  <si>
    <t xml:space="preserve">PSEM bifactor (4 items for professional) with placement 3 </t>
  </si>
  <si>
    <t xml:space="preserve">PSEM bifactor (anchored 4 items for professional) with placement 3 </t>
  </si>
  <si>
    <t xml:space="preserve">PSEM bifactor (6 items for professional) with placement 3 </t>
  </si>
  <si>
    <t xml:space="preserve">PSEM bifactor (anchored 6 items for professional) with placement 3 </t>
  </si>
  <si>
    <t xml:space="preserve">CFA 1-factor with placement 4 </t>
  </si>
  <si>
    <t xml:space="preserve">CFA 2-factor (4 items for professional) with placement 4 </t>
  </si>
  <si>
    <t xml:space="preserve">CFA 2-factor (6 items for professional) with placement 4 </t>
  </si>
  <si>
    <t xml:space="preserve">CFA bifactor (4 items for professional) with placement 4 </t>
  </si>
  <si>
    <t xml:space="preserve">CFA bifactor (anchored 4 items for professional) with placement 4 </t>
  </si>
  <si>
    <t xml:space="preserve">CFA bifactor (6 items for professional) with placement 4 </t>
  </si>
  <si>
    <t xml:space="preserve">CFA bifactor (anchored 6 items for professional) with placement 4 </t>
  </si>
  <si>
    <t xml:space="preserve">PSEM 2-factor (4 items for professional) with placement 4 </t>
  </si>
  <si>
    <t xml:space="preserve">PSEM 2-factor (6 items for professional) with placement 4 </t>
  </si>
  <si>
    <t xml:space="preserve">PSEM bifactor (4 items for professional) with placement 4 </t>
  </si>
  <si>
    <t xml:space="preserve">PSEM bifactor (anchored 4 items for professional) with placement 4 </t>
  </si>
  <si>
    <t xml:space="preserve">PSEM bifactor (6 items for professional) with placement 4 </t>
  </si>
  <si>
    <t xml:space="preserve">PSEM bifactor (anchored 6 items for professional) with placement 4 </t>
  </si>
  <si>
    <t xml:space="preserve">CFA 1-factor with placement 5 </t>
  </si>
  <si>
    <t xml:space="preserve">CFA 2-factor (4 items for professional) with placement 5 </t>
  </si>
  <si>
    <t xml:space="preserve">CFA 2-factor (6 items for professional) with placement 5 </t>
  </si>
  <si>
    <t xml:space="preserve">CFA bifactor (4 items for professional) with placement 5 </t>
  </si>
  <si>
    <t xml:space="preserve">CFA bifactor (anchored 4 items for professional) with placement 5 </t>
  </si>
  <si>
    <t xml:space="preserve">CFA bifactor (6 items for professional) with placement 5 </t>
  </si>
  <si>
    <t xml:space="preserve">CFA bifactor (anchored 6 items for professional) with placement 5 </t>
  </si>
  <si>
    <t xml:space="preserve">PSEM 2-factor (6 items for professional) with placement 5 </t>
  </si>
  <si>
    <t xml:space="preserve">PSEM bifactor (4 items for professional) with placement 5 </t>
  </si>
  <si>
    <t xml:space="preserve">PSEM bifactor (anchored 4 items for professional) with placement 5 </t>
  </si>
  <si>
    <t xml:space="preserve">PSEM bifactor (6 items for professional) with placement 5 </t>
  </si>
  <si>
    <t xml:space="preserve">PSEM bifactor (anchored 6 items for professional) with placement 5 </t>
  </si>
  <si>
    <t xml:space="preserve">CFA 1-factor with placement 6 </t>
  </si>
  <si>
    <t xml:space="preserve">CFA 2-factor (4 items for professional) with placement 6 </t>
  </si>
  <si>
    <t xml:space="preserve">CFA 2-factor (6 items for professional) with placement 6 </t>
  </si>
  <si>
    <t xml:space="preserve">CFA bifactor (4 items for professional) with placement 6 </t>
  </si>
  <si>
    <t xml:space="preserve">CFA bifactor (anchored 4 items for professional) with placement 6 </t>
  </si>
  <si>
    <t xml:space="preserve">CFA bifactor (6 items for professional) with placement 6 </t>
  </si>
  <si>
    <t xml:space="preserve">CFA bifactor (anchored 6 items for professional) with placement 6 </t>
  </si>
  <si>
    <t xml:space="preserve">PSEM 2-factor (4 items for professional) with placement 6 </t>
  </si>
  <si>
    <t xml:space="preserve">PSEM 2-factor (6 items for professional) with placement 6 </t>
  </si>
  <si>
    <t xml:space="preserve">PSEM bifactor (4 items for professional) with placement 6 </t>
  </si>
  <si>
    <t xml:space="preserve">PSEM bifactor (anchored 4 items for professional) with placement 6 </t>
  </si>
  <si>
    <t xml:space="preserve">PSEM bifactor (6 items for professional) with placement 6 </t>
  </si>
  <si>
    <t xml:space="preserve">PSEM bifactor (anchored 6 items for professional) with placement 6 </t>
  </si>
  <si>
    <t>CFA unidimensional</t>
  </si>
  <si>
    <t>CFA 2-factor (4 items for professional)</t>
  </si>
  <si>
    <t>CFA 2-factor (6 items for professional)</t>
  </si>
  <si>
    <t xml:space="preserve">CFA bifactor (4 items for professional) </t>
  </si>
  <si>
    <t>CFA bifactor (6 items for professional)</t>
  </si>
  <si>
    <t xml:space="preserve">CFA bifactor (anchored 4 items for professional) </t>
  </si>
  <si>
    <t>CFA bifactor (anchored 6 items for professional)</t>
  </si>
  <si>
    <t>Factor</t>
  </si>
  <si>
    <t>Item</t>
  </si>
  <si>
    <t>β</t>
  </si>
  <si>
    <t>Global performance</t>
  </si>
  <si>
    <t>APP1</t>
  </si>
  <si>
    <t>Professional</t>
  </si>
  <si>
    <t>APP2</t>
  </si>
  <si>
    <t>APP3</t>
  </si>
  <si>
    <t>APP4</t>
  </si>
  <si>
    <t>APP5</t>
  </si>
  <si>
    <t>Clinical</t>
  </si>
  <si>
    <t>General</t>
  </si>
  <si>
    <t>APP6</t>
  </si>
  <si>
    <t>APP7</t>
  </si>
  <si>
    <t>APP8</t>
  </si>
  <si>
    <t>APP9</t>
  </si>
  <si>
    <t>APP10</t>
  </si>
  <si>
    <t>APP11</t>
  </si>
  <si>
    <t>APP12</t>
  </si>
  <si>
    <t>APP13</t>
  </si>
  <si>
    <t>APP14</t>
  </si>
  <si>
    <t>APP15</t>
  </si>
  <si>
    <t>APP16</t>
  </si>
  <si>
    <t>APP17</t>
  </si>
  <si>
    <t>APP18</t>
  </si>
  <si>
    <t>APP19</t>
  </si>
  <si>
    <t>APP20</t>
  </si>
  <si>
    <t>Clinical WITH Professional</t>
  </si>
  <si>
    <t>&lt;..01</t>
  </si>
  <si>
    <t>NA</t>
  </si>
  <si>
    <t xml:space="preserve">PSEM 2-factor (4 items for professional) - MLR </t>
  </si>
  <si>
    <t>PSEM 2-factor (4 items for professional) - WLSMV</t>
  </si>
  <si>
    <t>PSEM 2-factor (6 items for professional) - MLR</t>
  </si>
  <si>
    <t>PSEM 2-factor (6 items for professional) - WLSMV</t>
  </si>
  <si>
    <t>WLSMV Estimation</t>
  </si>
  <si>
    <t>MLR - WLSMV Differences</t>
  </si>
  <si>
    <r>
      <rPr>
        <b/>
        <sz val="11"/>
        <color theme="1"/>
        <rFont val="Aptos Narrow"/>
        <family val="2"/>
      </rPr>
      <t>∆</t>
    </r>
    <r>
      <rPr>
        <b/>
        <sz val="11"/>
        <color theme="1"/>
        <rFont val="Calibri"/>
        <family val="2"/>
      </rPr>
      <t>β</t>
    </r>
  </si>
  <si>
    <t>*Unidentified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ashed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tted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0" fontId="0" fillId="33" borderId="0" xfId="0" applyFill="1"/>
    <xf numFmtId="0" fontId="0" fillId="33" borderId="10" xfId="0" applyFill="1" applyBorder="1"/>
    <xf numFmtId="0" fontId="0" fillId="33" borderId="0" xfId="0" applyFill="1" applyAlignment="1">
      <alignment horizontal="center"/>
    </xf>
    <xf numFmtId="0" fontId="0" fillId="33" borderId="11" xfId="0" applyFill="1" applyBorder="1"/>
    <xf numFmtId="0" fontId="0" fillId="33" borderId="11" xfId="0" applyFill="1" applyBorder="1" applyAlignment="1">
      <alignment horizontal="center"/>
    </xf>
    <xf numFmtId="0" fontId="0" fillId="33" borderId="12" xfId="0" applyFill="1" applyBorder="1"/>
    <xf numFmtId="0" fontId="0" fillId="33" borderId="12" xfId="0" applyFill="1" applyBorder="1" applyAlignment="1">
      <alignment horizontal="center"/>
    </xf>
    <xf numFmtId="0" fontId="20" fillId="33" borderId="11" xfId="0" applyFont="1" applyFill="1" applyBorder="1" applyAlignment="1">
      <alignment horizontal="center"/>
    </xf>
    <xf numFmtId="0" fontId="20" fillId="33" borderId="13" xfId="0" applyFont="1" applyFill="1" applyBorder="1" applyAlignment="1">
      <alignment horizontal="center"/>
    </xf>
    <xf numFmtId="0" fontId="16" fillId="33" borderId="11" xfId="0" applyFont="1" applyFill="1" applyBorder="1"/>
    <xf numFmtId="0" fontId="19" fillId="33" borderId="11" xfId="0" applyFont="1" applyFill="1" applyBorder="1" applyAlignment="1">
      <alignment horizontal="center"/>
    </xf>
    <xf numFmtId="0" fontId="0" fillId="34" borderId="0" xfId="0" applyFill="1" applyAlignment="1">
      <alignment horizontal="center"/>
    </xf>
    <xf numFmtId="0" fontId="0" fillId="34" borderId="12" xfId="0" applyFill="1" applyBorder="1" applyAlignment="1">
      <alignment horizontal="center"/>
    </xf>
    <xf numFmtId="0" fontId="0" fillId="34" borderId="11" xfId="0" applyFill="1" applyBorder="1" applyAlignment="1">
      <alignment horizontal="center"/>
    </xf>
    <xf numFmtId="0" fontId="20" fillId="33" borderId="10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16" fillId="33" borderId="10" xfId="0" applyFont="1" applyFill="1" applyBorder="1"/>
    <xf numFmtId="0" fontId="16" fillId="33" borderId="10" xfId="0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0" fillId="33" borderId="14" xfId="0" applyFill="1" applyBorder="1" applyAlignment="1">
      <alignment horizontal="center"/>
    </xf>
    <xf numFmtId="0" fontId="20" fillId="33" borderId="0" xfId="0" applyFont="1" applyFill="1" applyAlignment="1">
      <alignment horizontal="center"/>
    </xf>
    <xf numFmtId="0" fontId="0" fillId="33" borderId="14" xfId="0" applyFill="1" applyBorder="1"/>
    <xf numFmtId="0" fontId="0" fillId="34" borderId="14" xfId="0" applyFill="1" applyBorder="1" applyAlignment="1">
      <alignment horizontal="center"/>
    </xf>
    <xf numFmtId="0" fontId="0" fillId="33" borderId="0" xfId="0" quotePrefix="1" applyFill="1" applyAlignment="1">
      <alignment horizontal="center"/>
    </xf>
    <xf numFmtId="0" fontId="0" fillId="35" borderId="0" xfId="0" applyFill="1" applyAlignment="1">
      <alignment horizontal="center"/>
    </xf>
    <xf numFmtId="0" fontId="0" fillId="35" borderId="11" xfId="0" applyFill="1" applyBorder="1" applyAlignment="1">
      <alignment horizontal="center"/>
    </xf>
    <xf numFmtId="0" fontId="0" fillId="33" borderId="13" xfId="0" applyFill="1" applyBorder="1" applyAlignment="1">
      <alignment horizontal="center"/>
    </xf>
    <xf numFmtId="2" fontId="0" fillId="33" borderId="0" xfId="0" applyNumberFormat="1" applyFill="1" applyAlignment="1">
      <alignment horizontal="center"/>
    </xf>
    <xf numFmtId="164" fontId="0" fillId="33" borderId="0" xfId="0" applyNumberFormat="1" applyFill="1" applyAlignment="1">
      <alignment horizontal="center"/>
    </xf>
    <xf numFmtId="2" fontId="0" fillId="33" borderId="12" xfId="0" applyNumberFormat="1" applyFill="1" applyBorder="1" applyAlignment="1">
      <alignment horizontal="center"/>
    </xf>
    <xf numFmtId="164" fontId="0" fillId="33" borderId="12" xfId="0" applyNumberFormat="1" applyFill="1" applyBorder="1" applyAlignment="1">
      <alignment horizontal="center"/>
    </xf>
    <xf numFmtId="2" fontId="0" fillId="33" borderId="11" xfId="0" applyNumberFormat="1" applyFill="1" applyBorder="1" applyAlignment="1">
      <alignment horizontal="center"/>
    </xf>
    <xf numFmtId="164" fontId="0" fillId="33" borderId="11" xfId="0" applyNumberForma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20" fillId="33" borderId="10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Z94"/>
  <sheetViews>
    <sheetView zoomScaleNormal="100" workbookViewId="0">
      <pane ySplit="3" topLeftCell="A4" activePane="bottomLeft" state="frozen"/>
      <selection activeCell="B1" sqref="B1"/>
      <selection pane="bottomLeft" activeCell="S12" sqref="S12"/>
    </sheetView>
  </sheetViews>
  <sheetFormatPr defaultColWidth="8.81640625" defaultRowHeight="14.5" x14ac:dyDescent="0.35"/>
  <cols>
    <col min="1" max="1" width="8.54296875" style="1" customWidth="1"/>
    <col min="2" max="2" width="4.81640625" style="1" customWidth="1"/>
    <col min="3" max="3" width="59.453125" style="1" customWidth="1"/>
    <col min="4" max="4" width="8.81640625" style="3"/>
    <col min="5" max="7" width="9.54296875" style="3" bestFit="1" customWidth="1"/>
    <col min="8" max="8" width="9" style="3" bestFit="1" customWidth="1"/>
    <col min="9" max="9" width="7.1796875" style="3" customWidth="1"/>
    <col min="10" max="10" width="5.81640625" style="3" customWidth="1"/>
    <col min="11" max="15" width="8.81640625" style="3"/>
    <col min="16" max="16" width="4.81640625" style="3" customWidth="1"/>
    <col min="17" max="24" width="8.81640625" style="3"/>
    <col min="25" max="25" width="6.453125" style="1" customWidth="1"/>
    <col min="26" max="16384" width="8.81640625" style="1"/>
  </cols>
  <sheetData>
    <row r="2" spans="2:26" x14ac:dyDescent="0.35">
      <c r="B2" s="2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27"/>
      <c r="Q2" s="35" t="s">
        <v>144</v>
      </c>
      <c r="R2" s="35"/>
      <c r="S2" s="35"/>
      <c r="T2" s="35"/>
      <c r="U2" s="35"/>
      <c r="V2" s="35"/>
      <c r="W2" s="35"/>
      <c r="X2" s="35"/>
    </row>
    <row r="3" spans="2:26" x14ac:dyDescent="0.35">
      <c r="B3" s="2"/>
      <c r="C3" s="17" t="s">
        <v>0</v>
      </c>
      <c r="D3" s="18" t="s">
        <v>1</v>
      </c>
      <c r="E3" s="18" t="s">
        <v>2</v>
      </c>
      <c r="F3" s="18" t="s">
        <v>3</v>
      </c>
      <c r="G3" s="18" t="s">
        <v>4</v>
      </c>
      <c r="H3" s="19" t="s">
        <v>5</v>
      </c>
      <c r="I3" s="18" t="s">
        <v>6</v>
      </c>
      <c r="J3" s="15" t="s">
        <v>7</v>
      </c>
      <c r="K3" s="18" t="s">
        <v>8</v>
      </c>
      <c r="L3" s="18" t="s">
        <v>9</v>
      </c>
      <c r="M3" s="18" t="s">
        <v>10</v>
      </c>
      <c r="N3" s="34" t="s">
        <v>11</v>
      </c>
      <c r="O3" s="34"/>
      <c r="Q3" s="19" t="s">
        <v>5</v>
      </c>
      <c r="R3" s="18" t="s">
        <v>6</v>
      </c>
      <c r="S3" s="15" t="s">
        <v>7</v>
      </c>
      <c r="T3" s="18" t="s">
        <v>8</v>
      </c>
      <c r="U3" s="18" t="s">
        <v>9</v>
      </c>
      <c r="V3" s="18" t="s">
        <v>10</v>
      </c>
      <c r="W3" s="34" t="s">
        <v>11</v>
      </c>
      <c r="X3" s="34"/>
    </row>
    <row r="4" spans="2:26" ht="13.9" customHeight="1" x14ac:dyDescent="0.35">
      <c r="B4" s="1">
        <v>1</v>
      </c>
      <c r="C4" s="1" t="s">
        <v>12</v>
      </c>
      <c r="D4" s="1">
        <v>8979</v>
      </c>
      <c r="E4" s="28">
        <v>264679.891</v>
      </c>
      <c r="F4" s="28">
        <v>265106.05</v>
      </c>
      <c r="G4" s="28">
        <v>264915.38</v>
      </c>
      <c r="H4" s="28">
        <v>7148.7979999999998</v>
      </c>
      <c r="I4" s="3">
        <v>170</v>
      </c>
      <c r="J4" s="3" t="s">
        <v>13</v>
      </c>
      <c r="K4" s="29">
        <v>0.94899999999999995</v>
      </c>
      <c r="L4" s="29">
        <v>0.94299999999999995</v>
      </c>
      <c r="M4" s="29">
        <v>6.8000000000000005E-2</v>
      </c>
      <c r="N4" s="29">
        <v>6.6000000000000003E-2</v>
      </c>
      <c r="O4" s="29">
        <v>6.9000000000000006E-2</v>
      </c>
      <c r="Q4" s="3">
        <v>1985.6769999999999</v>
      </c>
      <c r="R4" s="3">
        <v>170</v>
      </c>
      <c r="S4" s="3">
        <v>0</v>
      </c>
      <c r="T4" s="3">
        <v>0.96099999999999997</v>
      </c>
      <c r="U4" s="3">
        <v>0.95599999999999996</v>
      </c>
      <c r="V4" s="3">
        <v>3.4000000000000002E-2</v>
      </c>
      <c r="W4" s="3">
        <v>3.3000000000000002E-2</v>
      </c>
      <c r="X4" s="3">
        <v>3.5999999999999997E-2</v>
      </c>
    </row>
    <row r="5" spans="2:26" x14ac:dyDescent="0.35">
      <c r="B5" s="1">
        <v>2</v>
      </c>
      <c r="C5" s="1" t="s">
        <v>14</v>
      </c>
      <c r="D5" s="1">
        <v>8979</v>
      </c>
      <c r="E5" s="28">
        <v>261089.43599999999</v>
      </c>
      <c r="F5" s="28">
        <v>261522.698</v>
      </c>
      <c r="G5" s="28">
        <v>261328.85</v>
      </c>
      <c r="H5" s="28">
        <v>4650.0600000000004</v>
      </c>
      <c r="I5" s="3">
        <v>169</v>
      </c>
      <c r="J5" s="3" t="s">
        <v>13</v>
      </c>
      <c r="K5" s="29">
        <v>0.96699999999999997</v>
      </c>
      <c r="L5" s="29">
        <v>0.96299999999999997</v>
      </c>
      <c r="M5" s="29">
        <v>5.3999999999999999E-2</v>
      </c>
      <c r="N5" s="29">
        <v>5.2999999999999999E-2</v>
      </c>
      <c r="O5" s="29">
        <v>5.6000000000000001E-2</v>
      </c>
      <c r="Q5" s="3">
        <v>1513.807</v>
      </c>
      <c r="R5" s="3">
        <v>169</v>
      </c>
      <c r="S5" s="3">
        <v>0</v>
      </c>
      <c r="T5" s="3">
        <v>0.97099999999999997</v>
      </c>
      <c r="U5" s="3">
        <v>0.96699999999999997</v>
      </c>
      <c r="V5" s="3">
        <v>0.03</v>
      </c>
      <c r="W5" s="3">
        <v>2.8000000000000001E-2</v>
      </c>
      <c r="X5" s="3">
        <v>3.1E-2</v>
      </c>
    </row>
    <row r="6" spans="2:26" x14ac:dyDescent="0.35">
      <c r="B6" s="1">
        <v>3</v>
      </c>
      <c r="C6" s="1" t="s">
        <v>15</v>
      </c>
      <c r="D6" s="1">
        <v>8979</v>
      </c>
      <c r="E6" s="28">
        <v>262196.261</v>
      </c>
      <c r="F6" s="28">
        <v>262629.522</v>
      </c>
      <c r="G6" s="28">
        <v>262435.674</v>
      </c>
      <c r="H6" s="28">
        <v>5271.5910000000003</v>
      </c>
      <c r="I6" s="3">
        <v>169</v>
      </c>
      <c r="J6" s="3" t="s">
        <v>13</v>
      </c>
      <c r="K6" s="29">
        <v>0.96299999999999997</v>
      </c>
      <c r="L6" s="29">
        <v>0.95799999999999996</v>
      </c>
      <c r="M6" s="29">
        <v>5.8000000000000003E-2</v>
      </c>
      <c r="N6" s="29">
        <v>5.7000000000000002E-2</v>
      </c>
      <c r="O6" s="29">
        <v>5.8999999999999997E-2</v>
      </c>
      <c r="Q6" s="3">
        <v>1765.162</v>
      </c>
      <c r="R6" s="3">
        <v>169</v>
      </c>
      <c r="S6" s="3">
        <v>0</v>
      </c>
      <c r="T6" s="3">
        <v>0.96499999999999997</v>
      </c>
      <c r="U6" s="3">
        <v>0.96099999999999997</v>
      </c>
      <c r="V6" s="3">
        <v>3.2000000000000001E-2</v>
      </c>
      <c r="W6" s="3">
        <v>3.1E-2</v>
      </c>
      <c r="X6" s="3">
        <v>3.4000000000000002E-2</v>
      </c>
    </row>
    <row r="7" spans="2:26" x14ac:dyDescent="0.35">
      <c r="B7" s="1">
        <v>4</v>
      </c>
      <c r="C7" s="1" t="s">
        <v>16</v>
      </c>
      <c r="D7" s="1">
        <v>8979</v>
      </c>
      <c r="E7" s="28">
        <v>258332.56299999999</v>
      </c>
      <c r="F7" s="28">
        <v>258900.77499999999</v>
      </c>
      <c r="G7" s="28">
        <v>258646.54800000001</v>
      </c>
      <c r="H7" s="28">
        <v>3021.1260000000002</v>
      </c>
      <c r="I7" s="3">
        <v>150</v>
      </c>
      <c r="J7" s="3" t="s">
        <v>13</v>
      </c>
      <c r="K7" s="29">
        <v>0.97899999999999998</v>
      </c>
      <c r="L7" s="29">
        <v>0.97299999999999998</v>
      </c>
      <c r="M7" s="29">
        <v>4.5999999999999999E-2</v>
      </c>
      <c r="N7" s="29">
        <v>4.4999999999999998E-2</v>
      </c>
      <c r="O7" s="29">
        <v>4.8000000000000001E-2</v>
      </c>
      <c r="Q7" s="3">
        <v>1052.2329999999999</v>
      </c>
      <c r="R7" s="3">
        <v>150</v>
      </c>
      <c r="S7" s="3">
        <v>0</v>
      </c>
      <c r="T7" s="3">
        <v>0.98</v>
      </c>
      <c r="U7" s="3">
        <v>0.97499999999999998</v>
      </c>
      <c r="V7" s="3">
        <v>2.5999999999999999E-2</v>
      </c>
      <c r="W7" s="3">
        <v>2.4E-2</v>
      </c>
      <c r="X7" s="3">
        <v>2.7E-2</v>
      </c>
    </row>
    <row r="8" spans="2:26" x14ac:dyDescent="0.35">
      <c r="B8" s="1">
        <v>5</v>
      </c>
      <c r="C8" s="1" t="s">
        <v>17</v>
      </c>
      <c r="D8" s="1">
        <v>8979</v>
      </c>
      <c r="E8" s="28">
        <v>259956.802</v>
      </c>
      <c r="F8" s="28">
        <v>260411.37100000001</v>
      </c>
      <c r="G8" s="28">
        <v>260207.99</v>
      </c>
      <c r="H8" s="28">
        <v>3719.0549999999998</v>
      </c>
      <c r="I8" s="3">
        <v>166</v>
      </c>
      <c r="J8" s="3" t="s">
        <v>13</v>
      </c>
      <c r="K8" s="29">
        <v>0.97399999999999998</v>
      </c>
      <c r="L8" s="29">
        <v>0.97</v>
      </c>
      <c r="M8" s="29">
        <v>4.9000000000000002E-2</v>
      </c>
      <c r="N8" s="29">
        <v>4.7E-2</v>
      </c>
      <c r="O8" s="29">
        <v>0.05</v>
      </c>
      <c r="Q8" s="3">
        <v>1373.769</v>
      </c>
      <c r="R8" s="3">
        <v>166</v>
      </c>
      <c r="S8" s="3">
        <v>0</v>
      </c>
      <c r="T8" s="3">
        <v>0.97399999999999998</v>
      </c>
      <c r="U8" s="3">
        <v>0.97</v>
      </c>
      <c r="V8" s="3">
        <v>2.8000000000000001E-2</v>
      </c>
      <c r="W8" s="3">
        <v>2.7E-2</v>
      </c>
      <c r="X8" s="3">
        <v>0.03</v>
      </c>
    </row>
    <row r="9" spans="2:26" x14ac:dyDescent="0.35">
      <c r="B9" s="1">
        <v>6</v>
      </c>
      <c r="C9" s="1" t="s">
        <v>18</v>
      </c>
      <c r="D9" s="1">
        <v>8979</v>
      </c>
      <c r="E9" s="28">
        <v>258520.45300000001</v>
      </c>
      <c r="F9" s="28">
        <v>259088.66500000001</v>
      </c>
      <c r="G9" s="28">
        <v>258834.43799999999</v>
      </c>
      <c r="H9" s="28">
        <v>2925.6210000000001</v>
      </c>
      <c r="I9" s="3">
        <v>150</v>
      </c>
      <c r="J9" s="3" t="s">
        <v>13</v>
      </c>
      <c r="K9" s="29">
        <v>0.98</v>
      </c>
      <c r="L9" s="29">
        <v>0.97399999999999998</v>
      </c>
      <c r="M9" s="29">
        <v>4.4999999999999998E-2</v>
      </c>
      <c r="N9" s="29">
        <v>4.3999999999999997E-2</v>
      </c>
      <c r="O9" s="29">
        <v>4.7E-2</v>
      </c>
      <c r="Q9" s="3">
        <v>1161.9760000000001</v>
      </c>
      <c r="R9" s="3">
        <v>150</v>
      </c>
      <c r="S9" s="3">
        <v>0</v>
      </c>
      <c r="T9" s="3">
        <v>0.97799999999999998</v>
      </c>
      <c r="U9" s="3">
        <v>0.97199999999999998</v>
      </c>
      <c r="V9" s="3">
        <v>2.7E-2</v>
      </c>
      <c r="W9" s="3">
        <v>2.5999999999999999E-2</v>
      </c>
      <c r="X9" s="3">
        <v>2.9000000000000001E-2</v>
      </c>
    </row>
    <row r="10" spans="2:26" x14ac:dyDescent="0.35">
      <c r="B10" s="1">
        <v>7</v>
      </c>
      <c r="C10" s="1" t="s">
        <v>19</v>
      </c>
      <c r="D10" s="1">
        <v>8979</v>
      </c>
      <c r="E10" s="28">
        <v>259594.77799999999</v>
      </c>
      <c r="F10" s="28">
        <v>260063.552</v>
      </c>
      <c r="G10" s="28">
        <v>259853.81599999999</v>
      </c>
      <c r="H10" s="28">
        <v>3436.1930000000002</v>
      </c>
      <c r="I10" s="3">
        <v>164</v>
      </c>
      <c r="J10" s="3" t="s">
        <v>13</v>
      </c>
      <c r="K10" s="29">
        <v>0.97599999999999998</v>
      </c>
      <c r="L10" s="29">
        <v>0.97199999999999998</v>
      </c>
      <c r="M10" s="29">
        <v>4.7E-2</v>
      </c>
      <c r="N10" s="29">
        <v>4.5999999999999999E-2</v>
      </c>
      <c r="O10" s="29">
        <v>4.9000000000000002E-2</v>
      </c>
      <c r="Q10" s="3">
        <v>1340.2370000000001</v>
      </c>
      <c r="R10" s="3">
        <v>164</v>
      </c>
      <c r="S10" s="3">
        <v>0</v>
      </c>
      <c r="T10" s="3">
        <v>0.97399999999999998</v>
      </c>
      <c r="U10" s="3">
        <v>0.97</v>
      </c>
      <c r="V10" s="3">
        <v>2.8000000000000001E-2</v>
      </c>
      <c r="W10" s="3">
        <v>2.7E-2</v>
      </c>
      <c r="X10" s="3">
        <v>0.03</v>
      </c>
    </row>
    <row r="11" spans="2:26" x14ac:dyDescent="0.35">
      <c r="B11" s="1">
        <v>8</v>
      </c>
      <c r="C11" s="1" t="s">
        <v>20</v>
      </c>
      <c r="D11" s="1">
        <v>8979</v>
      </c>
      <c r="E11" s="28">
        <v>258557.79199999999</v>
      </c>
      <c r="F11" s="28">
        <v>259118.90100000001</v>
      </c>
      <c r="G11" s="28">
        <v>258867.85200000001</v>
      </c>
      <c r="H11" s="28">
        <v>4255.7560000000003</v>
      </c>
      <c r="I11" s="3">
        <v>151</v>
      </c>
      <c r="J11" s="3" t="s">
        <v>13</v>
      </c>
      <c r="K11" s="29">
        <v>0.97</v>
      </c>
      <c r="L11" s="29">
        <v>0.96199999999999997</v>
      </c>
      <c r="M11" s="29">
        <v>5.5E-2</v>
      </c>
      <c r="N11" s="29">
        <v>5.3999999999999999E-2</v>
      </c>
      <c r="O11" s="29">
        <v>5.6000000000000001E-2</v>
      </c>
      <c r="Q11" s="3">
        <v>1529.9449999999999</v>
      </c>
      <c r="R11" s="3">
        <v>230</v>
      </c>
      <c r="S11" s="3">
        <v>0</v>
      </c>
      <c r="T11" s="3">
        <v>0.97199999999999998</v>
      </c>
      <c r="U11" s="3">
        <v>0.97699999999999998</v>
      </c>
      <c r="V11" s="3">
        <v>2.1000000000000001E-2</v>
      </c>
      <c r="W11" s="3">
        <v>0.02</v>
      </c>
      <c r="X11" s="3">
        <v>2.1999999999999999E-2</v>
      </c>
    </row>
    <row r="12" spans="2:26" x14ac:dyDescent="0.35">
      <c r="B12" s="1">
        <v>9</v>
      </c>
      <c r="C12" s="1" t="s">
        <v>21</v>
      </c>
      <c r="D12" s="1">
        <v>8979</v>
      </c>
      <c r="E12" s="28">
        <v>258557.79199999999</v>
      </c>
      <c r="F12" s="28">
        <v>259118.90100000001</v>
      </c>
      <c r="G12" s="28">
        <v>258867.85200000001</v>
      </c>
      <c r="H12" s="28">
        <v>4255.759</v>
      </c>
      <c r="I12" s="3">
        <v>151</v>
      </c>
      <c r="J12" s="3" t="s">
        <v>13</v>
      </c>
      <c r="K12" s="29">
        <v>0.97</v>
      </c>
      <c r="L12" s="29">
        <v>0.96199999999999997</v>
      </c>
      <c r="M12" s="29">
        <v>5.5E-2</v>
      </c>
      <c r="N12" s="29">
        <v>5.3999999999999999E-2</v>
      </c>
      <c r="O12" s="29">
        <v>5.6000000000000001E-2</v>
      </c>
      <c r="Q12" s="3">
        <v>1527.498</v>
      </c>
      <c r="R12" s="3">
        <v>230</v>
      </c>
      <c r="S12" s="3">
        <v>0</v>
      </c>
      <c r="T12" s="3">
        <v>0.97199999999999998</v>
      </c>
      <c r="U12" s="3">
        <v>0.97699999999999998</v>
      </c>
      <c r="V12" s="3">
        <v>2.1000000000000001E-2</v>
      </c>
      <c r="W12" s="3">
        <v>0.02</v>
      </c>
      <c r="X12" s="3">
        <v>2.1999999999999999E-2</v>
      </c>
    </row>
    <row r="13" spans="2:26" x14ac:dyDescent="0.35">
      <c r="B13" s="1">
        <v>10</v>
      </c>
      <c r="C13" s="1" t="s">
        <v>22</v>
      </c>
      <c r="D13" s="1">
        <v>8979</v>
      </c>
      <c r="E13" s="28">
        <v>257369.23800000001</v>
      </c>
      <c r="F13" s="28">
        <v>258058.19500000001</v>
      </c>
      <c r="G13" s="28">
        <v>257749.94500000001</v>
      </c>
      <c r="H13" s="28">
        <v>4247.7969999999996</v>
      </c>
      <c r="I13" s="3">
        <v>133</v>
      </c>
      <c r="J13" s="3" t="s">
        <v>13</v>
      </c>
      <c r="K13" s="29">
        <v>0.97</v>
      </c>
      <c r="L13" s="29">
        <v>0.95699999999999996</v>
      </c>
      <c r="M13" s="29">
        <v>5.8999999999999997E-2</v>
      </c>
      <c r="N13" s="29">
        <v>5.7000000000000002E-2</v>
      </c>
      <c r="O13" s="29">
        <v>0.06</v>
      </c>
      <c r="Q13" s="25" t="s">
        <v>139</v>
      </c>
      <c r="R13" s="25" t="s">
        <v>139</v>
      </c>
      <c r="S13" s="25" t="s">
        <v>139</v>
      </c>
      <c r="T13" s="25" t="s">
        <v>139</v>
      </c>
      <c r="U13" s="25" t="s">
        <v>139</v>
      </c>
      <c r="V13" s="25" t="s">
        <v>139</v>
      </c>
      <c r="W13" s="25" t="s">
        <v>139</v>
      </c>
      <c r="X13" s="25" t="s">
        <v>139</v>
      </c>
      <c r="Z13" s="1" t="s">
        <v>147</v>
      </c>
    </row>
    <row r="14" spans="2:26" x14ac:dyDescent="0.35">
      <c r="B14" s="1">
        <v>11</v>
      </c>
      <c r="C14" s="1" t="s">
        <v>23</v>
      </c>
      <c r="D14" s="1">
        <v>8979</v>
      </c>
      <c r="E14" s="28">
        <v>258557.791</v>
      </c>
      <c r="F14" s="28">
        <v>259118.9</v>
      </c>
      <c r="G14" s="28">
        <v>258867.851</v>
      </c>
      <c r="H14" s="28">
        <v>4256.3590000000004</v>
      </c>
      <c r="I14" s="3">
        <v>151</v>
      </c>
      <c r="J14" s="3" t="s">
        <v>13</v>
      </c>
      <c r="K14" s="29">
        <v>0.97</v>
      </c>
      <c r="L14" s="29">
        <v>0.96199999999999997</v>
      </c>
      <c r="M14" s="29">
        <v>5.5E-2</v>
      </c>
      <c r="N14" s="29">
        <v>5.3999999999999999E-2</v>
      </c>
      <c r="O14" s="29">
        <v>5.6000000000000001E-2</v>
      </c>
      <c r="Q14" s="3">
        <v>1530.39</v>
      </c>
      <c r="R14" s="3">
        <v>230</v>
      </c>
      <c r="S14" s="3">
        <v>0</v>
      </c>
      <c r="T14" s="3">
        <v>0.97199999999999998</v>
      </c>
      <c r="U14" s="3">
        <v>0.97699999999999998</v>
      </c>
      <c r="V14" s="3">
        <v>2.1000000000000001E-2</v>
      </c>
      <c r="W14" s="3">
        <v>0.02</v>
      </c>
      <c r="X14" s="3">
        <v>2.1999999999999999E-2</v>
      </c>
    </row>
    <row r="15" spans="2:26" x14ac:dyDescent="0.35">
      <c r="B15" s="1">
        <v>12</v>
      </c>
      <c r="C15" s="1" t="s">
        <v>24</v>
      </c>
      <c r="D15" s="1">
        <v>8979</v>
      </c>
      <c r="E15" s="28">
        <v>257514.875</v>
      </c>
      <c r="F15" s="28">
        <v>258203.83199999999</v>
      </c>
      <c r="G15" s="28">
        <v>257895.58199999999</v>
      </c>
      <c r="H15" s="28">
        <v>5966.7969999999996</v>
      </c>
      <c r="I15" s="3">
        <v>133</v>
      </c>
      <c r="J15" s="3" t="s">
        <v>13</v>
      </c>
      <c r="K15" s="29">
        <v>0.95699999999999996</v>
      </c>
      <c r="L15" s="29">
        <v>0.93899999999999995</v>
      </c>
      <c r="M15" s="29">
        <v>7.0000000000000007E-2</v>
      </c>
      <c r="N15" s="29">
        <v>6.8000000000000005E-2</v>
      </c>
      <c r="O15" s="29">
        <v>7.0999999999999994E-2</v>
      </c>
      <c r="Q15" s="3">
        <v>1179.9749999999999</v>
      </c>
      <c r="R15" s="3">
        <v>230</v>
      </c>
      <c r="S15" s="3">
        <v>0</v>
      </c>
      <c r="T15" s="3">
        <v>0.97899999999999998</v>
      </c>
      <c r="U15" s="3">
        <v>0.98299999999999998</v>
      </c>
      <c r="V15" s="3">
        <v>1.7000000000000001E-2</v>
      </c>
      <c r="W15" s="3">
        <v>1.6E-2</v>
      </c>
      <c r="X15" s="3">
        <v>1.7999999999999999E-2</v>
      </c>
    </row>
    <row r="16" spans="2:26" x14ac:dyDescent="0.35">
      <c r="B16" s="1">
        <v>13</v>
      </c>
      <c r="C16" s="6" t="s">
        <v>25</v>
      </c>
      <c r="D16" s="6">
        <v>8979</v>
      </c>
      <c r="E16" s="30">
        <v>258557.791</v>
      </c>
      <c r="F16" s="30">
        <v>259118.9</v>
      </c>
      <c r="G16" s="30">
        <v>258867.851</v>
      </c>
      <c r="H16" s="30">
        <v>4256.192</v>
      </c>
      <c r="I16" s="7">
        <v>151</v>
      </c>
      <c r="J16" s="7" t="s">
        <v>13</v>
      </c>
      <c r="K16" s="31">
        <v>0.97</v>
      </c>
      <c r="L16" s="31">
        <v>0.96199999999999997</v>
      </c>
      <c r="M16" s="31">
        <v>5.5E-2</v>
      </c>
      <c r="N16" s="31">
        <v>5.3999999999999999E-2</v>
      </c>
      <c r="O16" s="31">
        <v>5.6000000000000001E-2</v>
      </c>
      <c r="Q16" s="7">
        <v>1529.932</v>
      </c>
      <c r="R16" s="7">
        <v>230</v>
      </c>
      <c r="S16" s="7">
        <v>0</v>
      </c>
      <c r="T16" s="7">
        <v>0.97199999999999998</v>
      </c>
      <c r="U16" s="7">
        <v>0.97699999999999998</v>
      </c>
      <c r="V16" s="7">
        <v>2.1000000000000001E-2</v>
      </c>
      <c r="W16" s="7">
        <v>0.02</v>
      </c>
      <c r="X16" s="7">
        <v>2.1999999999999999E-2</v>
      </c>
    </row>
    <row r="17" spans="2:26" x14ac:dyDescent="0.35">
      <c r="B17" s="1">
        <v>14</v>
      </c>
      <c r="C17" s="1" t="s">
        <v>26</v>
      </c>
      <c r="D17" s="1">
        <v>1772</v>
      </c>
      <c r="E17" s="28">
        <v>52865.74</v>
      </c>
      <c r="F17" s="28">
        <v>53194.531999999999</v>
      </c>
      <c r="G17" s="28">
        <v>53003.915999999997</v>
      </c>
      <c r="H17" s="28">
        <v>1861.606</v>
      </c>
      <c r="I17" s="3">
        <v>170</v>
      </c>
      <c r="J17" s="3" t="s">
        <v>13</v>
      </c>
      <c r="K17" s="29">
        <v>0.96</v>
      </c>
      <c r="L17" s="29">
        <v>0.95499999999999996</v>
      </c>
      <c r="M17" s="29">
        <v>7.4999999999999997E-2</v>
      </c>
      <c r="N17" s="29">
        <v>7.1999999999999995E-2</v>
      </c>
      <c r="O17" s="29">
        <v>7.8E-2</v>
      </c>
      <c r="Q17" s="3">
        <v>981.43200000000002</v>
      </c>
      <c r="R17" s="3">
        <v>170</v>
      </c>
      <c r="S17" s="3">
        <v>0</v>
      </c>
      <c r="T17" s="3">
        <v>0.97099999999999997</v>
      </c>
      <c r="U17" s="3">
        <v>0.96699999999999997</v>
      </c>
      <c r="V17" s="3">
        <v>5.0999999999999997E-2</v>
      </c>
      <c r="W17" s="3">
        <v>4.8000000000000001E-2</v>
      </c>
      <c r="X17" s="3">
        <v>5.3999999999999999E-2</v>
      </c>
    </row>
    <row r="18" spans="2:26" x14ac:dyDescent="0.35">
      <c r="B18" s="1">
        <v>15</v>
      </c>
      <c r="C18" s="1" t="s">
        <v>27</v>
      </c>
      <c r="D18" s="1">
        <v>1772</v>
      </c>
      <c r="E18" s="28">
        <v>52126.972000000002</v>
      </c>
      <c r="F18" s="28">
        <v>52461.243999999999</v>
      </c>
      <c r="G18" s="28">
        <v>52267.451999999997</v>
      </c>
      <c r="H18" s="28">
        <v>1280.7270000000001</v>
      </c>
      <c r="I18" s="3">
        <v>169</v>
      </c>
      <c r="J18" s="3" t="s">
        <v>13</v>
      </c>
      <c r="K18" s="29">
        <v>0.97399999999999998</v>
      </c>
      <c r="L18" s="29">
        <v>0.97</v>
      </c>
      <c r="M18" s="29">
        <v>6.0999999999999999E-2</v>
      </c>
      <c r="N18" s="29">
        <v>5.8000000000000003E-2</v>
      </c>
      <c r="O18" s="29">
        <v>6.4000000000000001E-2</v>
      </c>
      <c r="Q18" s="3">
        <v>662.18100000000004</v>
      </c>
      <c r="R18" s="3">
        <v>169</v>
      </c>
      <c r="S18" s="3">
        <v>0</v>
      </c>
      <c r="T18" s="3">
        <v>0.98199999999999998</v>
      </c>
      <c r="U18" s="3">
        <v>0.98</v>
      </c>
      <c r="V18" s="3">
        <v>0.04</v>
      </c>
      <c r="W18" s="3">
        <v>3.6999999999999998E-2</v>
      </c>
      <c r="X18" s="3">
        <v>4.2999999999999997E-2</v>
      </c>
    </row>
    <row r="19" spans="2:26" x14ac:dyDescent="0.35">
      <c r="B19" s="1">
        <v>16</v>
      </c>
      <c r="C19" s="1" t="s">
        <v>28</v>
      </c>
      <c r="D19" s="1">
        <v>1772</v>
      </c>
      <c r="E19" s="28">
        <v>52333.788</v>
      </c>
      <c r="F19" s="28">
        <v>52668.06</v>
      </c>
      <c r="G19" s="28">
        <v>52474.267999999996</v>
      </c>
      <c r="H19" s="28">
        <v>1428.7449999999999</v>
      </c>
      <c r="I19" s="3">
        <v>169</v>
      </c>
      <c r="J19" s="3" t="s">
        <v>13</v>
      </c>
      <c r="K19" s="29">
        <v>0.97</v>
      </c>
      <c r="L19" s="29">
        <v>0.96699999999999997</v>
      </c>
      <c r="M19" s="29">
        <v>6.5000000000000002E-2</v>
      </c>
      <c r="N19" s="29">
        <v>6.2E-2</v>
      </c>
      <c r="O19" s="29">
        <v>6.8000000000000005E-2</v>
      </c>
      <c r="Q19" s="3">
        <v>810.49300000000005</v>
      </c>
      <c r="R19" s="3">
        <v>169</v>
      </c>
      <c r="S19" s="3">
        <v>0</v>
      </c>
      <c r="T19" s="3">
        <v>0.97699999999999998</v>
      </c>
      <c r="U19" s="3">
        <v>0.97399999999999998</v>
      </c>
      <c r="V19" s="3">
        <v>4.5999999999999999E-2</v>
      </c>
      <c r="W19" s="3">
        <v>4.2999999999999997E-2</v>
      </c>
      <c r="X19" s="3">
        <v>4.9000000000000002E-2</v>
      </c>
    </row>
    <row r="20" spans="2:26" x14ac:dyDescent="0.35">
      <c r="B20" s="1">
        <v>17</v>
      </c>
      <c r="C20" s="1" t="s">
        <v>29</v>
      </c>
      <c r="D20" s="1">
        <v>1772</v>
      </c>
      <c r="E20" s="28">
        <v>51646.008999999998</v>
      </c>
      <c r="F20" s="28">
        <v>52084.398000000001</v>
      </c>
      <c r="G20" s="28">
        <v>51830.243999999999</v>
      </c>
      <c r="H20" s="28">
        <v>1224.915</v>
      </c>
      <c r="I20" s="3">
        <v>150</v>
      </c>
      <c r="J20" s="3" t="s">
        <v>13</v>
      </c>
      <c r="K20" s="29">
        <v>0.97499999999999998</v>
      </c>
      <c r="L20" s="29">
        <v>0.96799999999999997</v>
      </c>
      <c r="M20" s="29">
        <v>6.4000000000000001E-2</v>
      </c>
      <c r="N20" s="29">
        <v>0.06</v>
      </c>
      <c r="O20" s="29">
        <v>6.7000000000000004E-2</v>
      </c>
      <c r="Q20" s="3">
        <v>450.27</v>
      </c>
      <c r="R20" s="3">
        <v>150</v>
      </c>
      <c r="S20" s="3">
        <v>0</v>
      </c>
      <c r="T20" s="3">
        <v>0.98899999999999999</v>
      </c>
      <c r="U20" s="3">
        <v>0.98599999999999999</v>
      </c>
      <c r="V20" s="3">
        <v>3.3000000000000002E-2</v>
      </c>
      <c r="W20" s="3">
        <v>0.03</v>
      </c>
      <c r="X20" s="3">
        <v>3.6999999999999998E-2</v>
      </c>
    </row>
    <row r="21" spans="2:26" x14ac:dyDescent="0.35">
      <c r="B21" s="1">
        <v>18</v>
      </c>
      <c r="C21" s="1" t="s">
        <v>30</v>
      </c>
      <c r="D21" s="1">
        <v>1772</v>
      </c>
      <c r="E21" s="28">
        <v>51646.008999999998</v>
      </c>
      <c r="F21" s="28">
        <v>52084.398000000001</v>
      </c>
      <c r="G21" s="28">
        <v>51830.243999999999</v>
      </c>
      <c r="H21" s="28">
        <v>1223.1369999999999</v>
      </c>
      <c r="I21" s="3">
        <v>150</v>
      </c>
      <c r="J21" s="3" t="s">
        <v>13</v>
      </c>
      <c r="K21" s="29">
        <v>0.97499999999999998</v>
      </c>
      <c r="L21" s="29">
        <v>0.96799999999999997</v>
      </c>
      <c r="M21" s="29">
        <v>6.4000000000000001E-2</v>
      </c>
      <c r="N21" s="29">
        <v>0.06</v>
      </c>
      <c r="O21" s="29">
        <v>6.7000000000000004E-2</v>
      </c>
      <c r="Q21" s="3">
        <v>450.27</v>
      </c>
      <c r="R21" s="3">
        <v>150</v>
      </c>
      <c r="S21" s="3">
        <v>0</v>
      </c>
      <c r="T21" s="3">
        <v>0.98899999999999999</v>
      </c>
      <c r="U21" s="3">
        <v>0.98599999999999999</v>
      </c>
      <c r="V21" s="3">
        <v>3.3000000000000002E-2</v>
      </c>
      <c r="W21" s="3">
        <v>0.03</v>
      </c>
      <c r="X21" s="3">
        <v>3.6999999999999998E-2</v>
      </c>
    </row>
    <row r="22" spans="2:26" x14ac:dyDescent="0.35">
      <c r="B22" s="1">
        <v>19</v>
      </c>
      <c r="C22" s="1" t="s">
        <v>31</v>
      </c>
      <c r="D22" s="1">
        <v>1772</v>
      </c>
      <c r="E22" s="28">
        <v>51668.375999999997</v>
      </c>
      <c r="F22" s="28">
        <v>52106.764999999999</v>
      </c>
      <c r="G22" s="28">
        <v>51852.610999999997</v>
      </c>
      <c r="H22" s="28">
        <v>934.96199999999999</v>
      </c>
      <c r="I22" s="3">
        <v>150</v>
      </c>
      <c r="J22" s="3" t="s">
        <v>13</v>
      </c>
      <c r="K22" s="29">
        <v>0.98099999999999998</v>
      </c>
      <c r="L22" s="29">
        <v>0.97699999999999998</v>
      </c>
      <c r="M22" s="29">
        <v>5.3999999999999999E-2</v>
      </c>
      <c r="N22" s="29">
        <v>5.0999999999999997E-2</v>
      </c>
      <c r="O22" s="29">
        <v>5.8000000000000003E-2</v>
      </c>
      <c r="Q22" s="3">
        <v>473.06799999999998</v>
      </c>
      <c r="R22" s="3">
        <v>150</v>
      </c>
      <c r="S22" s="3">
        <v>0</v>
      </c>
      <c r="T22" s="3">
        <v>0.98799999999999999</v>
      </c>
      <c r="U22" s="3">
        <v>0.98499999999999999</v>
      </c>
      <c r="V22" s="3">
        <v>3.4000000000000002E-2</v>
      </c>
      <c r="W22" s="3">
        <v>3.1E-2</v>
      </c>
      <c r="X22" s="3">
        <v>3.7999999999999999E-2</v>
      </c>
    </row>
    <row r="23" spans="2:26" x14ac:dyDescent="0.35">
      <c r="B23" s="1">
        <v>20</v>
      </c>
      <c r="C23" s="1" t="s">
        <v>32</v>
      </c>
      <c r="D23" s="1">
        <v>1772</v>
      </c>
      <c r="E23" s="28">
        <v>51858.476999999999</v>
      </c>
      <c r="F23" s="28">
        <v>52220.148000000001</v>
      </c>
      <c r="G23" s="28">
        <v>52010.470999999998</v>
      </c>
      <c r="H23" s="28">
        <v>1036.2860000000001</v>
      </c>
      <c r="I23" s="3">
        <v>164</v>
      </c>
      <c r="J23" s="3" t="s">
        <v>13</v>
      </c>
      <c r="K23" s="29">
        <v>0.97899999999999998</v>
      </c>
      <c r="L23" s="29">
        <v>0.97599999999999998</v>
      </c>
      <c r="M23" s="29">
        <v>5.5E-2</v>
      </c>
      <c r="N23" s="29">
        <v>5.1999999999999998E-2</v>
      </c>
      <c r="O23" s="29">
        <v>5.8000000000000003E-2</v>
      </c>
      <c r="Q23" s="3">
        <v>601.29700000000003</v>
      </c>
      <c r="R23" s="3">
        <v>164</v>
      </c>
      <c r="S23" s="3">
        <v>0</v>
      </c>
      <c r="T23" s="3">
        <v>0.98399999999999999</v>
      </c>
      <c r="U23" s="3">
        <v>0.98199999999999998</v>
      </c>
      <c r="V23" s="3">
        <v>3.7999999999999999E-2</v>
      </c>
      <c r="W23" s="3">
        <v>3.5000000000000003E-2</v>
      </c>
      <c r="X23" s="3">
        <v>4.2000000000000003E-2</v>
      </c>
    </row>
    <row r="24" spans="2:26" x14ac:dyDescent="0.35">
      <c r="B24" s="1">
        <v>21</v>
      </c>
      <c r="C24" s="1" t="s">
        <v>33</v>
      </c>
      <c r="D24" s="1">
        <v>1772</v>
      </c>
      <c r="E24" s="28">
        <v>51686.466999999997</v>
      </c>
      <c r="F24" s="28">
        <v>52119.375999999997</v>
      </c>
      <c r="G24" s="28">
        <v>51868.398999999998</v>
      </c>
      <c r="H24" s="28">
        <v>1561.7449999999999</v>
      </c>
      <c r="I24" s="3">
        <v>151</v>
      </c>
      <c r="J24" s="3" t="s">
        <v>13</v>
      </c>
      <c r="K24" s="29">
        <v>0.96699999999999997</v>
      </c>
      <c r="L24" s="29">
        <v>0.95799999999999996</v>
      </c>
      <c r="M24" s="29">
        <v>7.2999999999999995E-2</v>
      </c>
      <c r="N24" s="29">
        <v>6.9000000000000006E-2</v>
      </c>
      <c r="O24" s="29">
        <v>7.5999999999999998E-2</v>
      </c>
      <c r="Q24" s="3">
        <v>572.20600000000002</v>
      </c>
      <c r="R24" s="3">
        <v>230</v>
      </c>
      <c r="S24" s="3">
        <v>0</v>
      </c>
      <c r="T24" s="3">
        <v>0.98499999999999999</v>
      </c>
      <c r="U24" s="3">
        <v>0.98799999999999999</v>
      </c>
      <c r="V24" s="3">
        <v>2.1999999999999999E-2</v>
      </c>
      <c r="W24" s="3">
        <v>1.9E-2</v>
      </c>
      <c r="X24" s="3">
        <v>2.4E-2</v>
      </c>
    </row>
    <row r="25" spans="2:26" x14ac:dyDescent="0.35">
      <c r="B25" s="1">
        <v>22</v>
      </c>
      <c r="C25" s="1" t="s">
        <v>34</v>
      </c>
      <c r="D25" s="1">
        <v>1772</v>
      </c>
      <c r="E25" s="28">
        <v>51686.464999999997</v>
      </c>
      <c r="F25" s="28">
        <v>52119.375</v>
      </c>
      <c r="G25" s="28">
        <v>51868.398000000001</v>
      </c>
      <c r="H25" s="28">
        <v>1554.7</v>
      </c>
      <c r="I25" s="3">
        <v>151</v>
      </c>
      <c r="J25" s="3" t="s">
        <v>13</v>
      </c>
      <c r="K25" s="29">
        <v>0.96699999999999997</v>
      </c>
      <c r="L25" s="29">
        <v>0.95799999999999996</v>
      </c>
      <c r="M25" s="29">
        <v>7.1999999999999995E-2</v>
      </c>
      <c r="N25" s="29">
        <v>6.9000000000000006E-2</v>
      </c>
      <c r="O25" s="29">
        <v>7.5999999999999998E-2</v>
      </c>
      <c r="Q25" s="3">
        <v>647.47</v>
      </c>
      <c r="R25" s="3">
        <v>230</v>
      </c>
      <c r="S25" s="3">
        <v>0</v>
      </c>
      <c r="T25" s="3">
        <v>0.98499999999999999</v>
      </c>
      <c r="U25" s="3">
        <v>0.98699999999999999</v>
      </c>
      <c r="V25" s="3">
        <v>2.4E-2</v>
      </c>
      <c r="W25" s="3">
        <v>2.1999999999999999E-2</v>
      </c>
      <c r="X25" s="3">
        <v>2.7E-2</v>
      </c>
    </row>
    <row r="26" spans="2:26" x14ac:dyDescent="0.35">
      <c r="B26" s="1">
        <v>23</v>
      </c>
      <c r="C26" s="1" t="s">
        <v>35</v>
      </c>
      <c r="D26" s="1">
        <v>1772</v>
      </c>
      <c r="E26" s="28">
        <v>51457.264999999999</v>
      </c>
      <c r="F26" s="28">
        <v>51988.811999999998</v>
      </c>
      <c r="G26" s="28">
        <v>51680.65</v>
      </c>
      <c r="H26" s="28">
        <v>3331.386</v>
      </c>
      <c r="I26" s="3">
        <v>133</v>
      </c>
      <c r="J26" s="3" t="s">
        <v>13</v>
      </c>
      <c r="K26" s="29">
        <v>0.92500000000000004</v>
      </c>
      <c r="L26" s="29">
        <v>0.89200000000000002</v>
      </c>
      <c r="M26" s="29">
        <v>0.11600000000000001</v>
      </c>
      <c r="N26" s="29">
        <v>0.113</v>
      </c>
      <c r="O26" s="29">
        <v>0.12</v>
      </c>
      <c r="Q26" s="25" t="s">
        <v>139</v>
      </c>
      <c r="R26" s="25" t="s">
        <v>139</v>
      </c>
      <c r="S26" s="25" t="s">
        <v>139</v>
      </c>
      <c r="T26" s="25" t="s">
        <v>139</v>
      </c>
      <c r="U26" s="25" t="s">
        <v>139</v>
      </c>
      <c r="V26" s="25" t="s">
        <v>139</v>
      </c>
      <c r="W26" s="25" t="s">
        <v>139</v>
      </c>
      <c r="X26" s="25" t="s">
        <v>139</v>
      </c>
      <c r="Z26" s="1" t="s">
        <v>147</v>
      </c>
    </row>
    <row r="27" spans="2:26" x14ac:dyDescent="0.35">
      <c r="B27" s="1">
        <v>24</v>
      </c>
      <c r="C27" s="1" t="s">
        <v>36</v>
      </c>
      <c r="D27" s="1">
        <v>1772</v>
      </c>
      <c r="E27" s="28">
        <v>51686.461000000003</v>
      </c>
      <c r="F27" s="28">
        <v>52119.37</v>
      </c>
      <c r="G27" s="28">
        <v>51868.392999999996</v>
      </c>
      <c r="H27" s="28">
        <v>1563.4780000000001</v>
      </c>
      <c r="I27" s="3">
        <v>151</v>
      </c>
      <c r="J27" s="3" t="s">
        <v>13</v>
      </c>
      <c r="K27" s="29">
        <v>0.96699999999999997</v>
      </c>
      <c r="L27" s="29">
        <v>0.95799999999999996</v>
      </c>
      <c r="M27" s="29">
        <v>7.2999999999999995E-2</v>
      </c>
      <c r="N27" s="29">
        <v>6.9000000000000006E-2</v>
      </c>
      <c r="O27" s="29">
        <v>7.5999999999999998E-2</v>
      </c>
      <c r="Q27" s="3">
        <v>572.03</v>
      </c>
      <c r="R27" s="3">
        <v>230</v>
      </c>
      <c r="S27" s="3">
        <v>0</v>
      </c>
      <c r="T27" s="3">
        <v>0.98499999999999999</v>
      </c>
      <c r="U27" s="3">
        <v>0.98799999999999999</v>
      </c>
      <c r="V27" s="3">
        <v>2.1999999999999999E-2</v>
      </c>
      <c r="W27" s="3">
        <v>1.9E-2</v>
      </c>
      <c r="X27" s="3">
        <v>2.4E-2</v>
      </c>
    </row>
    <row r="28" spans="2:26" x14ac:dyDescent="0.35">
      <c r="B28" s="1">
        <v>25</v>
      </c>
      <c r="C28" s="1" t="s">
        <v>37</v>
      </c>
      <c r="D28" s="1">
        <v>1772</v>
      </c>
      <c r="E28" s="28">
        <v>51457.264000000003</v>
      </c>
      <c r="F28" s="28">
        <v>51988.81</v>
      </c>
      <c r="G28" s="28">
        <v>51680.648999999998</v>
      </c>
      <c r="H28" s="28">
        <v>3272.3110000000001</v>
      </c>
      <c r="I28" s="3">
        <v>133</v>
      </c>
      <c r="J28" s="3" t="s">
        <v>13</v>
      </c>
      <c r="K28" s="29">
        <v>0.92600000000000005</v>
      </c>
      <c r="L28" s="29">
        <v>0.89400000000000002</v>
      </c>
      <c r="M28" s="29">
        <v>0.115</v>
      </c>
      <c r="N28" s="29">
        <v>0.112</v>
      </c>
      <c r="O28" s="29">
        <v>0.11899999999999999</v>
      </c>
      <c r="Q28" s="3">
        <v>455.40300000000002</v>
      </c>
      <c r="R28" s="3">
        <v>230</v>
      </c>
      <c r="S28" s="3">
        <v>0</v>
      </c>
      <c r="T28" s="3">
        <v>0.99</v>
      </c>
      <c r="U28" s="3">
        <v>0.99199999999999999</v>
      </c>
      <c r="V28" s="3">
        <v>1.4E-2</v>
      </c>
      <c r="W28" s="3">
        <v>1.0999999999999999E-2</v>
      </c>
      <c r="X28" s="3">
        <v>1.7999999999999999E-2</v>
      </c>
    </row>
    <row r="29" spans="2:26" x14ac:dyDescent="0.35">
      <c r="B29" s="1">
        <v>26</v>
      </c>
      <c r="C29" s="6" t="s">
        <v>38</v>
      </c>
      <c r="D29" s="6">
        <v>1772</v>
      </c>
      <c r="E29" s="30">
        <v>51686.46</v>
      </c>
      <c r="F29" s="30">
        <v>52119.368999999999</v>
      </c>
      <c r="G29" s="30">
        <v>51868.392</v>
      </c>
      <c r="H29" s="30">
        <v>1563.1310000000001</v>
      </c>
      <c r="I29" s="7">
        <v>151</v>
      </c>
      <c r="J29" s="7" t="s">
        <v>13</v>
      </c>
      <c r="K29" s="31">
        <v>0.96699999999999997</v>
      </c>
      <c r="L29" s="31">
        <v>0.95799999999999996</v>
      </c>
      <c r="M29" s="31">
        <v>7.2999999999999995E-2</v>
      </c>
      <c r="N29" s="31">
        <v>6.9000000000000006E-2</v>
      </c>
      <c r="O29" s="31">
        <v>7.5999999999999998E-2</v>
      </c>
      <c r="Q29" s="7">
        <v>571.94500000000005</v>
      </c>
      <c r="R29" s="7">
        <v>230</v>
      </c>
      <c r="S29" s="7">
        <v>0</v>
      </c>
      <c r="T29" s="7">
        <v>0.98499999999999999</v>
      </c>
      <c r="U29" s="7">
        <v>0.98799999999999999</v>
      </c>
      <c r="V29" s="7">
        <v>2.1999999999999999E-2</v>
      </c>
      <c r="W29" s="7">
        <v>1.9E-2</v>
      </c>
      <c r="X29" s="7">
        <v>2.4E-2</v>
      </c>
    </row>
    <row r="30" spans="2:26" x14ac:dyDescent="0.35">
      <c r="B30" s="1">
        <v>27</v>
      </c>
      <c r="C30" s="1" t="s">
        <v>39</v>
      </c>
      <c r="D30" s="1">
        <v>1816</v>
      </c>
      <c r="E30" s="28">
        <v>53932.391000000003</v>
      </c>
      <c r="F30" s="28">
        <v>54262.654000000002</v>
      </c>
      <c r="G30" s="28">
        <v>54072.036999999997</v>
      </c>
      <c r="H30" s="28">
        <v>2027.6579999999999</v>
      </c>
      <c r="I30" s="3">
        <v>170</v>
      </c>
      <c r="J30" s="3" t="s">
        <v>13</v>
      </c>
      <c r="K30" s="29">
        <v>0.94299999999999995</v>
      </c>
      <c r="L30" s="29">
        <v>0.93600000000000005</v>
      </c>
      <c r="M30" s="29">
        <v>7.8E-2</v>
      </c>
      <c r="N30" s="29">
        <v>7.4999999999999997E-2</v>
      </c>
      <c r="O30" s="29">
        <v>8.1000000000000003E-2</v>
      </c>
      <c r="Q30" s="3">
        <v>836.48400000000004</v>
      </c>
      <c r="R30" s="3">
        <v>170</v>
      </c>
      <c r="S30" s="3">
        <v>0</v>
      </c>
      <c r="T30" s="3">
        <v>0.98099999999999998</v>
      </c>
      <c r="U30" s="3">
        <v>0.97899999999999998</v>
      </c>
      <c r="V30" s="3">
        <v>4.7E-2</v>
      </c>
      <c r="W30" s="3">
        <v>4.3999999999999997E-2</v>
      </c>
      <c r="X30" s="3">
        <v>0.05</v>
      </c>
    </row>
    <row r="31" spans="2:26" x14ac:dyDescent="0.35">
      <c r="B31" s="1">
        <v>28</v>
      </c>
      <c r="C31" s="1" t="s">
        <v>40</v>
      </c>
      <c r="D31" s="1">
        <v>1816</v>
      </c>
      <c r="E31" s="28">
        <v>53093.381999999998</v>
      </c>
      <c r="F31" s="28">
        <v>53429.15</v>
      </c>
      <c r="G31" s="28">
        <v>53235.356</v>
      </c>
      <c r="H31" s="28">
        <v>1382.7460000000001</v>
      </c>
      <c r="I31" s="3">
        <v>169</v>
      </c>
      <c r="J31" s="3" t="s">
        <v>13</v>
      </c>
      <c r="K31" s="29">
        <v>0.96299999999999997</v>
      </c>
      <c r="L31" s="29">
        <v>0.95799999999999996</v>
      </c>
      <c r="M31" s="29">
        <v>6.3E-2</v>
      </c>
      <c r="N31" s="29">
        <v>0.06</v>
      </c>
      <c r="O31" s="29">
        <v>6.6000000000000003E-2</v>
      </c>
      <c r="Q31" s="3">
        <v>604.45000000000005</v>
      </c>
      <c r="R31" s="3">
        <v>169</v>
      </c>
      <c r="S31" s="3">
        <v>0</v>
      </c>
      <c r="T31" s="3">
        <v>0.98699999999999999</v>
      </c>
      <c r="U31" s="3">
        <v>0.98599999999999999</v>
      </c>
      <c r="V31" s="3">
        <v>3.7999999999999999E-2</v>
      </c>
      <c r="W31" s="3">
        <v>3.5000000000000003E-2</v>
      </c>
      <c r="X31" s="3">
        <v>4.1000000000000002E-2</v>
      </c>
    </row>
    <row r="32" spans="2:26" x14ac:dyDescent="0.35">
      <c r="B32" s="1">
        <v>29</v>
      </c>
      <c r="C32" s="1" t="s">
        <v>41</v>
      </c>
      <c r="D32" s="1">
        <v>1816</v>
      </c>
      <c r="E32" s="28">
        <v>53312.275999999998</v>
      </c>
      <c r="F32" s="28">
        <v>53648.044000000002</v>
      </c>
      <c r="G32" s="28">
        <v>53454.25</v>
      </c>
      <c r="H32" s="28">
        <v>1541.325</v>
      </c>
      <c r="I32" s="3">
        <v>169</v>
      </c>
      <c r="J32" s="3" t="s">
        <v>13</v>
      </c>
      <c r="K32" s="29">
        <v>0.95799999999999996</v>
      </c>
      <c r="L32" s="29">
        <v>0.95199999999999996</v>
      </c>
      <c r="M32" s="29">
        <v>6.7000000000000004E-2</v>
      </c>
      <c r="N32" s="29">
        <v>6.4000000000000001E-2</v>
      </c>
      <c r="O32" s="29">
        <v>7.0000000000000007E-2</v>
      </c>
      <c r="Q32" s="3">
        <v>684.96900000000005</v>
      </c>
      <c r="R32" s="3">
        <v>169</v>
      </c>
      <c r="S32" s="3">
        <v>0</v>
      </c>
      <c r="T32" s="3">
        <v>0.98499999999999999</v>
      </c>
      <c r="U32" s="3">
        <v>0.98299999999999998</v>
      </c>
      <c r="V32" s="3">
        <v>4.1000000000000002E-2</v>
      </c>
      <c r="W32" s="3">
        <v>3.7999999999999999E-2</v>
      </c>
      <c r="X32" s="3">
        <v>4.3999999999999997E-2</v>
      </c>
    </row>
    <row r="33" spans="2:24" x14ac:dyDescent="0.35">
      <c r="B33" s="1">
        <v>30</v>
      </c>
      <c r="C33" s="1" t="s">
        <v>42</v>
      </c>
      <c r="D33" s="1">
        <v>1816</v>
      </c>
      <c r="E33" s="28">
        <v>52434.92</v>
      </c>
      <c r="F33" s="28">
        <v>52875.271000000001</v>
      </c>
      <c r="G33" s="28">
        <v>52621.114999999998</v>
      </c>
      <c r="H33" s="28">
        <v>822.05</v>
      </c>
      <c r="I33" s="3">
        <v>150</v>
      </c>
      <c r="J33" s="3" t="s">
        <v>13</v>
      </c>
      <c r="K33" s="29">
        <v>0.97899999999999998</v>
      </c>
      <c r="L33" s="29">
        <v>0.97399999999999998</v>
      </c>
      <c r="M33" s="29">
        <v>0.05</v>
      </c>
      <c r="N33" s="29">
        <v>4.5999999999999999E-2</v>
      </c>
      <c r="O33" s="29">
        <v>5.2999999999999999E-2</v>
      </c>
      <c r="Q33" s="3">
        <v>388.387</v>
      </c>
      <c r="R33" s="3">
        <v>150</v>
      </c>
      <c r="S33" s="3">
        <v>0</v>
      </c>
      <c r="T33" s="3">
        <v>0.99299999999999999</v>
      </c>
      <c r="U33" s="3">
        <v>0.99099999999999999</v>
      </c>
      <c r="V33" s="3">
        <v>0.03</v>
      </c>
      <c r="W33" s="3">
        <v>2.5999999999999999E-2</v>
      </c>
      <c r="X33" s="3">
        <v>3.3000000000000002E-2</v>
      </c>
    </row>
    <row r="34" spans="2:24" x14ac:dyDescent="0.35">
      <c r="B34" s="1">
        <v>31</v>
      </c>
      <c r="C34" s="1" t="s">
        <v>43</v>
      </c>
      <c r="D34" s="1">
        <v>1816</v>
      </c>
      <c r="E34" s="28">
        <v>52434.92</v>
      </c>
      <c r="F34" s="28">
        <v>52875.271000000001</v>
      </c>
      <c r="G34" s="28">
        <v>52621.114999999998</v>
      </c>
      <c r="H34" s="28">
        <v>822.05</v>
      </c>
      <c r="I34" s="3">
        <v>150</v>
      </c>
      <c r="J34" s="3" t="s">
        <v>13</v>
      </c>
      <c r="K34" s="29">
        <v>0.97899999999999998</v>
      </c>
      <c r="L34" s="29">
        <v>0.97399999999999998</v>
      </c>
      <c r="M34" s="29">
        <v>0.05</v>
      </c>
      <c r="N34" s="29">
        <v>4.5999999999999999E-2</v>
      </c>
      <c r="O34" s="29">
        <v>5.2999999999999999E-2</v>
      </c>
      <c r="Q34" s="3">
        <v>388.387</v>
      </c>
      <c r="R34" s="3">
        <v>150</v>
      </c>
      <c r="S34" s="3">
        <v>0</v>
      </c>
      <c r="T34" s="3">
        <v>0.99299999999999999</v>
      </c>
      <c r="U34" s="3">
        <v>0.99099999999999999</v>
      </c>
      <c r="V34" s="3">
        <v>0.03</v>
      </c>
      <c r="W34" s="3">
        <v>2.5999999999999999E-2</v>
      </c>
      <c r="X34" s="3">
        <v>3.3000000000000002E-2</v>
      </c>
    </row>
    <row r="35" spans="2:24" x14ac:dyDescent="0.35">
      <c r="B35" s="1">
        <v>32</v>
      </c>
      <c r="C35" s="1" t="s">
        <v>44</v>
      </c>
      <c r="D35" s="1">
        <v>1816</v>
      </c>
      <c r="E35" s="28">
        <v>52515.639000000003</v>
      </c>
      <c r="F35" s="28">
        <v>52955.99</v>
      </c>
      <c r="G35" s="28">
        <v>52701.834000000003</v>
      </c>
      <c r="H35" s="28">
        <v>871.01800000000003</v>
      </c>
      <c r="I35" s="3">
        <v>150</v>
      </c>
      <c r="J35" s="3" t="s">
        <v>13</v>
      </c>
      <c r="K35" s="29">
        <v>0.97799999999999998</v>
      </c>
      <c r="L35" s="29">
        <v>0.97199999999999998</v>
      </c>
      <c r="M35" s="29">
        <v>5.0999999999999997E-2</v>
      </c>
      <c r="N35" s="29">
        <v>4.8000000000000001E-2</v>
      </c>
      <c r="O35" s="29">
        <v>5.5E-2</v>
      </c>
      <c r="Q35" s="3">
        <v>404.553</v>
      </c>
      <c r="R35" s="3">
        <v>150</v>
      </c>
      <c r="S35" s="3">
        <v>0</v>
      </c>
      <c r="T35" s="3">
        <v>0.99299999999999999</v>
      </c>
      <c r="U35" s="3">
        <v>0.99099999999999999</v>
      </c>
      <c r="V35" s="3">
        <v>3.1E-2</v>
      </c>
      <c r="W35" s="3">
        <v>2.7E-2</v>
      </c>
      <c r="X35" s="3">
        <v>3.4000000000000002E-2</v>
      </c>
    </row>
    <row r="36" spans="2:24" x14ac:dyDescent="0.35">
      <c r="B36" s="1">
        <v>33</v>
      </c>
      <c r="C36" s="1" t="s">
        <v>45</v>
      </c>
      <c r="D36" s="1">
        <v>1816</v>
      </c>
      <c r="E36" s="28">
        <v>52762.603000000003</v>
      </c>
      <c r="F36" s="28">
        <v>53125.892999999996</v>
      </c>
      <c r="G36" s="28">
        <v>52916.214</v>
      </c>
      <c r="H36" s="28">
        <v>1086.57</v>
      </c>
      <c r="I36" s="3">
        <v>164</v>
      </c>
      <c r="J36" s="3" t="s">
        <v>13</v>
      </c>
      <c r="K36" s="29">
        <v>0.97199999999999998</v>
      </c>
      <c r="L36" s="29">
        <v>0.96699999999999997</v>
      </c>
      <c r="M36" s="29">
        <v>5.6000000000000001E-2</v>
      </c>
      <c r="N36" s="29">
        <v>5.2999999999999999E-2</v>
      </c>
      <c r="O36" s="29">
        <v>5.8999999999999997E-2</v>
      </c>
      <c r="Q36" s="3">
        <v>519.92600000000004</v>
      </c>
      <c r="R36" s="3">
        <v>164</v>
      </c>
      <c r="S36" s="3">
        <v>0</v>
      </c>
      <c r="T36" s="3">
        <v>0.99</v>
      </c>
      <c r="U36" s="3">
        <v>0.98799999999999999</v>
      </c>
      <c r="V36" s="3">
        <v>3.5000000000000003E-2</v>
      </c>
      <c r="W36" s="3">
        <v>3.1E-2</v>
      </c>
      <c r="X36" s="3">
        <v>3.7999999999999999E-2</v>
      </c>
    </row>
    <row r="37" spans="2:24" x14ac:dyDescent="0.35">
      <c r="B37" s="1">
        <v>34</v>
      </c>
      <c r="C37" s="1" t="s">
        <v>46</v>
      </c>
      <c r="D37" s="1">
        <v>1816</v>
      </c>
      <c r="E37" s="28">
        <v>52522.048000000003</v>
      </c>
      <c r="F37" s="28">
        <v>52956.894999999997</v>
      </c>
      <c r="G37" s="28">
        <v>52705.915999999997</v>
      </c>
      <c r="H37" s="28">
        <v>1541.635</v>
      </c>
      <c r="I37" s="3">
        <v>151</v>
      </c>
      <c r="J37" s="3" t="s">
        <v>13</v>
      </c>
      <c r="K37" s="29">
        <v>0.95699999999999996</v>
      </c>
      <c r="L37" s="29">
        <v>0.94599999999999995</v>
      </c>
      <c r="M37" s="29">
        <v>7.0999999999999994E-2</v>
      </c>
      <c r="N37" s="29">
        <v>6.8000000000000005E-2</v>
      </c>
      <c r="O37" s="29">
        <v>7.3999999999999996E-2</v>
      </c>
      <c r="Q37" s="3">
        <v>479.31799999999998</v>
      </c>
      <c r="R37" s="3">
        <v>230</v>
      </c>
      <c r="S37" s="3">
        <v>0</v>
      </c>
      <c r="T37" s="3">
        <v>0.99099999999999999</v>
      </c>
      <c r="U37" s="3">
        <v>0.99299999999999999</v>
      </c>
      <c r="V37" s="3">
        <v>1.7000000000000001E-2</v>
      </c>
      <c r="W37" s="3">
        <v>1.4E-2</v>
      </c>
      <c r="X37" s="3">
        <v>0.02</v>
      </c>
    </row>
    <row r="38" spans="2:24" x14ac:dyDescent="0.35">
      <c r="B38" s="1">
        <v>35</v>
      </c>
      <c r="C38" s="1" t="s">
        <v>47</v>
      </c>
      <c r="D38" s="1">
        <v>1816</v>
      </c>
      <c r="E38" s="28">
        <v>52522.046999999999</v>
      </c>
      <c r="F38" s="28">
        <v>52956.894</v>
      </c>
      <c r="G38" s="28">
        <v>52705.913999999997</v>
      </c>
      <c r="H38" s="28">
        <v>1541.69</v>
      </c>
      <c r="I38" s="3">
        <v>151</v>
      </c>
      <c r="J38" s="3" t="s">
        <v>13</v>
      </c>
      <c r="K38" s="29">
        <v>0.95699999999999996</v>
      </c>
      <c r="L38" s="29">
        <v>0.94599999999999995</v>
      </c>
      <c r="M38" s="29">
        <v>7.0999999999999994E-2</v>
      </c>
      <c r="N38" s="29">
        <v>6.8000000000000005E-2</v>
      </c>
      <c r="O38" s="29">
        <v>7.3999999999999996E-2</v>
      </c>
      <c r="Q38" s="3">
        <v>536.947</v>
      </c>
      <c r="R38" s="3">
        <v>230</v>
      </c>
      <c r="S38" s="3">
        <v>0</v>
      </c>
      <c r="T38" s="3">
        <v>0.99099999999999999</v>
      </c>
      <c r="U38" s="3">
        <v>0.99299999999999999</v>
      </c>
      <c r="V38" s="3">
        <v>0.02</v>
      </c>
      <c r="W38" s="3">
        <v>1.7000000000000001E-2</v>
      </c>
      <c r="X38" s="3">
        <v>2.3E-2</v>
      </c>
    </row>
    <row r="39" spans="2:24" x14ac:dyDescent="0.35">
      <c r="B39" s="1">
        <v>36</v>
      </c>
      <c r="C39" s="1" t="s">
        <v>48</v>
      </c>
      <c r="D39" s="1">
        <v>1816</v>
      </c>
      <c r="E39" s="28">
        <v>52301.245000000003</v>
      </c>
      <c r="F39" s="28">
        <v>52835.171000000002</v>
      </c>
      <c r="G39" s="28">
        <v>52527.006999999998</v>
      </c>
      <c r="H39" s="28">
        <v>1710.355</v>
      </c>
      <c r="I39" s="3">
        <v>133</v>
      </c>
      <c r="J39" s="3" t="s">
        <v>13</v>
      </c>
      <c r="K39" s="29">
        <v>0.95099999999999996</v>
      </c>
      <c r="L39" s="29">
        <v>0.93</v>
      </c>
      <c r="M39" s="29">
        <v>8.1000000000000003E-2</v>
      </c>
      <c r="N39" s="29">
        <v>7.6999999999999999E-2</v>
      </c>
      <c r="O39" s="29">
        <v>8.4000000000000005E-2</v>
      </c>
      <c r="Q39" s="3">
        <v>383.053</v>
      </c>
      <c r="R39" s="3">
        <v>230</v>
      </c>
      <c r="S39" s="3">
        <v>0</v>
      </c>
      <c r="T39" s="3">
        <v>0.995</v>
      </c>
      <c r="U39" s="3">
        <v>0.996</v>
      </c>
      <c r="V39" s="3">
        <v>8.9999999999999993E-3</v>
      </c>
      <c r="W39" s="3">
        <v>4.0000000000000001E-3</v>
      </c>
      <c r="X39" s="3">
        <v>1.2999999999999999E-2</v>
      </c>
    </row>
    <row r="40" spans="2:24" x14ac:dyDescent="0.35">
      <c r="B40" s="1">
        <v>37</v>
      </c>
      <c r="C40" s="1" t="s">
        <v>49</v>
      </c>
      <c r="D40" s="1">
        <v>1816</v>
      </c>
      <c r="E40" s="28">
        <v>52522.042999999998</v>
      </c>
      <c r="F40" s="28">
        <v>52956.89</v>
      </c>
      <c r="G40" s="28">
        <v>52705.911</v>
      </c>
      <c r="H40" s="28">
        <v>1543.1569999999999</v>
      </c>
      <c r="I40" s="3">
        <v>151</v>
      </c>
      <c r="J40" s="3" t="s">
        <v>13</v>
      </c>
      <c r="K40" s="29">
        <v>0.95699999999999996</v>
      </c>
      <c r="L40" s="29">
        <v>0.94599999999999995</v>
      </c>
      <c r="M40" s="29">
        <v>7.0999999999999994E-2</v>
      </c>
      <c r="N40" s="29">
        <v>6.8000000000000005E-2</v>
      </c>
      <c r="O40" s="29">
        <v>7.3999999999999996E-2</v>
      </c>
      <c r="Q40" s="3">
        <v>479.68099999999998</v>
      </c>
      <c r="R40" s="3">
        <v>230</v>
      </c>
      <c r="S40" s="3">
        <v>0</v>
      </c>
      <c r="T40" s="3">
        <v>0.99099999999999999</v>
      </c>
      <c r="U40" s="3">
        <v>0.99299999999999999</v>
      </c>
      <c r="V40" s="3">
        <v>1.7000000000000001E-2</v>
      </c>
      <c r="W40" s="3">
        <v>1.4E-2</v>
      </c>
      <c r="X40" s="3">
        <v>0.02</v>
      </c>
    </row>
    <row r="41" spans="2:24" x14ac:dyDescent="0.35">
      <c r="B41" s="1">
        <v>38</v>
      </c>
      <c r="C41" s="1" t="s">
        <v>50</v>
      </c>
      <c r="D41" s="1">
        <v>1816</v>
      </c>
      <c r="E41" s="28">
        <v>52301.65</v>
      </c>
      <c r="F41" s="28">
        <v>52835.576000000001</v>
      </c>
      <c r="G41" s="28">
        <v>52527.411999999997</v>
      </c>
      <c r="H41" s="28">
        <v>2730.2449999999999</v>
      </c>
      <c r="I41" s="3">
        <v>133</v>
      </c>
      <c r="J41" s="3" t="s">
        <v>13</v>
      </c>
      <c r="K41" s="29">
        <v>0.92</v>
      </c>
      <c r="L41" s="29">
        <v>0.88500000000000001</v>
      </c>
      <c r="M41" s="29">
        <v>0.104</v>
      </c>
      <c r="N41" s="29">
        <v>0.1</v>
      </c>
      <c r="O41" s="29">
        <v>0.107</v>
      </c>
      <c r="Q41" s="3">
        <v>382.41800000000001</v>
      </c>
      <c r="R41" s="3">
        <v>230</v>
      </c>
      <c r="S41" s="3">
        <v>0</v>
      </c>
      <c r="T41" s="3">
        <v>0.995</v>
      </c>
      <c r="U41" s="3">
        <v>0.996</v>
      </c>
      <c r="V41" s="3">
        <v>8.9999999999999993E-3</v>
      </c>
      <c r="W41" s="3">
        <v>4.0000000000000001E-3</v>
      </c>
      <c r="X41" s="3">
        <v>1.2999999999999999E-2</v>
      </c>
    </row>
    <row r="42" spans="2:24" x14ac:dyDescent="0.35">
      <c r="B42" s="1">
        <v>39</v>
      </c>
      <c r="C42" s="6" t="s">
        <v>51</v>
      </c>
      <c r="D42" s="6">
        <v>1816</v>
      </c>
      <c r="E42" s="30">
        <v>52522.040999999997</v>
      </c>
      <c r="F42" s="30">
        <v>52956.887999999999</v>
      </c>
      <c r="G42" s="30">
        <v>52705.909</v>
      </c>
      <c r="H42" s="30">
        <v>1542.8240000000001</v>
      </c>
      <c r="I42" s="7">
        <v>151</v>
      </c>
      <c r="J42" s="7" t="s">
        <v>13</v>
      </c>
      <c r="K42" s="31">
        <v>0.95699999999999996</v>
      </c>
      <c r="L42" s="31">
        <v>0.94599999999999995</v>
      </c>
      <c r="M42" s="31">
        <v>7.0999999999999994E-2</v>
      </c>
      <c r="N42" s="31">
        <v>6.8000000000000005E-2</v>
      </c>
      <c r="O42" s="31">
        <v>7.3999999999999996E-2</v>
      </c>
      <c r="Q42" s="7">
        <v>479.49599999999998</v>
      </c>
      <c r="R42" s="7">
        <v>230</v>
      </c>
      <c r="S42" s="7">
        <v>0</v>
      </c>
      <c r="T42" s="7">
        <v>0.99099999999999999</v>
      </c>
      <c r="U42" s="7">
        <v>0.99299999999999999</v>
      </c>
      <c r="V42" s="7">
        <v>1.7000000000000001E-2</v>
      </c>
      <c r="W42" s="7">
        <v>1.4E-2</v>
      </c>
      <c r="X42" s="7">
        <v>0.02</v>
      </c>
    </row>
    <row r="43" spans="2:24" x14ac:dyDescent="0.35">
      <c r="B43" s="1">
        <v>40</v>
      </c>
      <c r="C43" s="1" t="s">
        <v>52</v>
      </c>
      <c r="D43" s="1">
        <v>1786</v>
      </c>
      <c r="E43" s="28">
        <v>53184.85</v>
      </c>
      <c r="F43" s="28">
        <v>53514.114000000001</v>
      </c>
      <c r="G43" s="28">
        <v>53323.498</v>
      </c>
      <c r="H43" s="28">
        <v>1969.2239999999999</v>
      </c>
      <c r="I43" s="3">
        <v>170</v>
      </c>
      <c r="J43" s="3" t="s">
        <v>13</v>
      </c>
      <c r="K43" s="29">
        <v>0.94099999999999995</v>
      </c>
      <c r="L43" s="29">
        <v>0.93400000000000005</v>
      </c>
      <c r="M43" s="29">
        <v>7.6999999999999999E-2</v>
      </c>
      <c r="N43" s="29">
        <v>7.3999999999999996E-2</v>
      </c>
      <c r="O43" s="29">
        <v>0.08</v>
      </c>
      <c r="Q43" s="3">
        <v>873.53</v>
      </c>
      <c r="R43" s="3">
        <v>170</v>
      </c>
      <c r="S43" s="3">
        <v>0</v>
      </c>
      <c r="T43" s="3">
        <v>0.97699999999999998</v>
      </c>
      <c r="U43" s="3">
        <v>0.97399999999999998</v>
      </c>
      <c r="V43" s="3">
        <v>4.8000000000000001E-2</v>
      </c>
      <c r="W43" s="3">
        <v>4.4999999999999998E-2</v>
      </c>
      <c r="X43" s="3">
        <v>5.0999999999999997E-2</v>
      </c>
    </row>
    <row r="44" spans="2:24" x14ac:dyDescent="0.35">
      <c r="B44" s="1">
        <v>41</v>
      </c>
      <c r="C44" s="1" t="s">
        <v>53</v>
      </c>
      <c r="D44" s="1">
        <v>1786</v>
      </c>
      <c r="E44" s="28">
        <v>52490.269</v>
      </c>
      <c r="F44" s="28">
        <v>52825.021000000001</v>
      </c>
      <c r="G44" s="28">
        <v>52631.228000000003</v>
      </c>
      <c r="H44" s="28">
        <v>1392.2070000000001</v>
      </c>
      <c r="I44" s="3">
        <v>169</v>
      </c>
      <c r="J44" s="3" t="s">
        <v>13</v>
      </c>
      <c r="K44" s="29">
        <v>0.96</v>
      </c>
      <c r="L44" s="29">
        <v>0.95499999999999996</v>
      </c>
      <c r="M44" s="29">
        <v>6.4000000000000001E-2</v>
      </c>
      <c r="N44" s="29">
        <v>6.0999999999999999E-2</v>
      </c>
      <c r="O44" s="29">
        <v>6.7000000000000004E-2</v>
      </c>
      <c r="Q44" s="3">
        <v>650.68200000000002</v>
      </c>
      <c r="R44" s="3">
        <v>169</v>
      </c>
      <c r="S44" s="3">
        <v>0</v>
      </c>
      <c r="T44" s="3">
        <v>0.98399999999999999</v>
      </c>
      <c r="U44" s="3">
        <v>0.98199999999999998</v>
      </c>
      <c r="V44" s="3">
        <v>0.04</v>
      </c>
      <c r="W44" s="3">
        <v>3.6999999999999998E-2</v>
      </c>
      <c r="X44" s="3">
        <v>4.2999999999999997E-2</v>
      </c>
    </row>
    <row r="45" spans="2:24" x14ac:dyDescent="0.35">
      <c r="B45" s="1">
        <v>42</v>
      </c>
      <c r="C45" s="1" t="s">
        <v>54</v>
      </c>
      <c r="D45" s="1">
        <v>1786</v>
      </c>
      <c r="E45" s="28">
        <v>52759.976000000002</v>
      </c>
      <c r="F45" s="28">
        <v>53094.728000000003</v>
      </c>
      <c r="G45" s="28">
        <v>52900.934999999998</v>
      </c>
      <c r="H45" s="28">
        <v>1601.114</v>
      </c>
      <c r="I45" s="3">
        <v>169</v>
      </c>
      <c r="J45" s="3" t="s">
        <v>13</v>
      </c>
      <c r="K45" s="29">
        <v>0.95299999999999996</v>
      </c>
      <c r="L45" s="29">
        <v>0.94699999999999995</v>
      </c>
      <c r="M45" s="29">
        <v>6.9000000000000006E-2</v>
      </c>
      <c r="N45" s="29">
        <v>6.6000000000000003E-2</v>
      </c>
      <c r="O45" s="29">
        <v>7.1999999999999995E-2</v>
      </c>
      <c r="Q45" s="3">
        <v>791.77</v>
      </c>
      <c r="R45" s="3">
        <v>169</v>
      </c>
      <c r="S45" s="3">
        <v>0</v>
      </c>
      <c r="T45" s="3">
        <v>0.97899999999999998</v>
      </c>
      <c r="U45" s="3">
        <v>0.97699999999999998</v>
      </c>
      <c r="V45" s="3">
        <v>4.4999999999999998E-2</v>
      </c>
      <c r="W45" s="3">
        <v>4.2000000000000003E-2</v>
      </c>
      <c r="X45" s="3">
        <v>4.9000000000000002E-2</v>
      </c>
    </row>
    <row r="46" spans="2:24" x14ac:dyDescent="0.35">
      <c r="B46" s="1">
        <v>43</v>
      </c>
      <c r="C46" s="1" t="s">
        <v>55</v>
      </c>
      <c r="D46" s="1">
        <v>1786</v>
      </c>
      <c r="E46" s="28">
        <v>51904.947999999997</v>
      </c>
      <c r="F46" s="28">
        <v>52343.966</v>
      </c>
      <c r="G46" s="28">
        <v>52089.811999999998</v>
      </c>
      <c r="H46" s="28">
        <v>906.54899999999998</v>
      </c>
      <c r="I46" s="3">
        <v>150</v>
      </c>
      <c r="J46" s="3" t="s">
        <v>13</v>
      </c>
      <c r="K46" s="29">
        <v>0.97499999999999998</v>
      </c>
      <c r="L46" s="29">
        <v>0.96799999999999997</v>
      </c>
      <c r="M46" s="29">
        <v>5.2999999999999999E-2</v>
      </c>
      <c r="N46" s="29">
        <v>0.05</v>
      </c>
      <c r="O46" s="29">
        <v>5.6000000000000001E-2</v>
      </c>
      <c r="Q46" s="3">
        <v>464.80099999999999</v>
      </c>
      <c r="R46" s="3">
        <v>150</v>
      </c>
      <c r="S46" s="3">
        <v>0</v>
      </c>
      <c r="T46" s="3">
        <v>0.99</v>
      </c>
      <c r="U46" s="3">
        <v>0.98699999999999999</v>
      </c>
      <c r="V46" s="3">
        <v>3.4000000000000002E-2</v>
      </c>
      <c r="W46" s="3">
        <v>3.1E-2</v>
      </c>
      <c r="X46" s="3">
        <v>3.7999999999999999E-2</v>
      </c>
    </row>
    <row r="47" spans="2:24" x14ac:dyDescent="0.35">
      <c r="B47" s="1">
        <v>44</v>
      </c>
      <c r="C47" s="1" t="s">
        <v>56</v>
      </c>
      <c r="D47" s="1">
        <v>1786</v>
      </c>
      <c r="E47" s="28">
        <v>51904.947999999997</v>
      </c>
      <c r="F47" s="28">
        <v>52343.966</v>
      </c>
      <c r="G47" s="28">
        <v>52089.811999999998</v>
      </c>
      <c r="H47" s="28">
        <v>906.553</v>
      </c>
      <c r="I47" s="3">
        <v>150</v>
      </c>
      <c r="J47" s="3" t="s">
        <v>13</v>
      </c>
      <c r="K47" s="29">
        <v>0.97499999999999998</v>
      </c>
      <c r="L47" s="29">
        <v>0.96799999999999997</v>
      </c>
      <c r="M47" s="29">
        <v>5.2999999999999999E-2</v>
      </c>
      <c r="N47" s="29">
        <v>0.05</v>
      </c>
      <c r="O47" s="29">
        <v>5.6000000000000001E-2</v>
      </c>
      <c r="Q47" s="3">
        <v>464.80099999999999</v>
      </c>
      <c r="R47" s="3">
        <v>150</v>
      </c>
      <c r="S47" s="3">
        <v>0</v>
      </c>
      <c r="T47" s="3">
        <v>0.99</v>
      </c>
      <c r="U47" s="3">
        <v>0.98699999999999999</v>
      </c>
      <c r="V47" s="3">
        <v>3.4000000000000002E-2</v>
      </c>
      <c r="W47" s="3">
        <v>3.1E-2</v>
      </c>
      <c r="X47" s="3">
        <v>3.7999999999999999E-2</v>
      </c>
    </row>
    <row r="48" spans="2:24" x14ac:dyDescent="0.35">
      <c r="B48" s="1">
        <v>45</v>
      </c>
      <c r="C48" s="1" t="s">
        <v>57</v>
      </c>
      <c r="D48" s="1">
        <v>1786</v>
      </c>
      <c r="E48" s="28">
        <v>51973.665999999997</v>
      </c>
      <c r="F48" s="28">
        <v>52412.684000000001</v>
      </c>
      <c r="G48" s="28">
        <v>52158.53</v>
      </c>
      <c r="H48" s="28">
        <v>944.81</v>
      </c>
      <c r="I48" s="3">
        <v>150</v>
      </c>
      <c r="J48" s="3" t="s">
        <v>13</v>
      </c>
      <c r="K48" s="29">
        <v>0.97399999999999998</v>
      </c>
      <c r="L48" s="29">
        <v>0.96699999999999997</v>
      </c>
      <c r="M48" s="29">
        <v>5.3999999999999999E-2</v>
      </c>
      <c r="N48" s="29">
        <v>5.0999999999999997E-2</v>
      </c>
      <c r="O48" s="29">
        <v>5.8000000000000003E-2</v>
      </c>
      <c r="Q48" s="3">
        <v>502.827</v>
      </c>
      <c r="R48" s="3">
        <v>150</v>
      </c>
      <c r="S48" s="3">
        <v>0</v>
      </c>
      <c r="T48" s="3">
        <v>0.98799999999999999</v>
      </c>
      <c r="U48" s="3">
        <v>0.98499999999999999</v>
      </c>
      <c r="V48" s="3">
        <v>3.5999999999999997E-2</v>
      </c>
      <c r="W48" s="3">
        <v>3.3000000000000002E-2</v>
      </c>
      <c r="X48" s="3">
        <v>0.04</v>
      </c>
    </row>
    <row r="49" spans="2:24" x14ac:dyDescent="0.35">
      <c r="B49" s="1">
        <v>46</v>
      </c>
      <c r="C49" s="1" t="s">
        <v>58</v>
      </c>
      <c r="D49" s="1">
        <v>1786</v>
      </c>
      <c r="E49" s="28">
        <v>52205.133000000002</v>
      </c>
      <c r="F49" s="28">
        <v>52567.322999999997</v>
      </c>
      <c r="G49" s="28">
        <v>52357.646000000001</v>
      </c>
      <c r="H49" s="28">
        <v>1126.943</v>
      </c>
      <c r="I49" s="3">
        <v>164</v>
      </c>
      <c r="J49" s="3" t="s">
        <v>13</v>
      </c>
      <c r="K49" s="29">
        <v>0.96799999999999997</v>
      </c>
      <c r="L49" s="29">
        <v>0.96299999999999997</v>
      </c>
      <c r="M49" s="29">
        <v>5.7000000000000002E-2</v>
      </c>
      <c r="N49" s="29">
        <v>5.3999999999999999E-2</v>
      </c>
      <c r="O49" s="29">
        <v>6.0999999999999999E-2</v>
      </c>
      <c r="Q49" s="3">
        <v>599.92700000000002</v>
      </c>
      <c r="R49" s="3">
        <v>164</v>
      </c>
      <c r="S49" s="3">
        <v>0</v>
      </c>
      <c r="T49" s="3">
        <v>0.98599999999999999</v>
      </c>
      <c r="U49" s="3">
        <v>0.98299999999999998</v>
      </c>
      <c r="V49" s="3">
        <v>3.9E-2</v>
      </c>
      <c r="W49" s="3">
        <v>3.5000000000000003E-2</v>
      </c>
      <c r="X49" s="3">
        <v>4.2000000000000003E-2</v>
      </c>
    </row>
    <row r="50" spans="2:24" x14ac:dyDescent="0.35">
      <c r="B50" s="1">
        <v>47</v>
      </c>
      <c r="C50" s="1" t="s">
        <v>59</v>
      </c>
      <c r="D50" s="1">
        <v>1786</v>
      </c>
      <c r="E50" s="28">
        <v>52000.540999999997</v>
      </c>
      <c r="F50" s="28">
        <v>52434.072</v>
      </c>
      <c r="G50" s="28">
        <v>52183.093999999997</v>
      </c>
      <c r="H50" s="28">
        <v>1656.2070000000001</v>
      </c>
      <c r="I50" s="3">
        <v>151</v>
      </c>
      <c r="J50" s="3" t="s">
        <v>13</v>
      </c>
      <c r="K50" s="29">
        <v>0.95</v>
      </c>
      <c r="L50" s="29">
        <v>0.93799999999999994</v>
      </c>
      <c r="M50" s="29">
        <v>7.4999999999999997E-2</v>
      </c>
      <c r="N50" s="29">
        <v>7.0999999999999994E-2</v>
      </c>
      <c r="O50" s="29">
        <v>7.8E-2</v>
      </c>
      <c r="Q50" s="3">
        <v>601.53099999999995</v>
      </c>
      <c r="R50" s="3">
        <v>230</v>
      </c>
      <c r="S50" s="3">
        <v>0</v>
      </c>
      <c r="T50" s="3">
        <v>0.98499999999999999</v>
      </c>
      <c r="U50" s="3">
        <v>0.98799999999999999</v>
      </c>
      <c r="V50" s="3">
        <v>2.3E-2</v>
      </c>
      <c r="W50" s="3">
        <v>0.02</v>
      </c>
      <c r="X50" s="3">
        <v>2.5999999999999999E-2</v>
      </c>
    </row>
    <row r="51" spans="2:24" x14ac:dyDescent="0.35">
      <c r="B51" s="1">
        <v>48</v>
      </c>
      <c r="C51" s="1" t="s">
        <v>60</v>
      </c>
      <c r="D51" s="1">
        <v>1786</v>
      </c>
      <c r="E51" s="28">
        <v>52000.538999999997</v>
      </c>
      <c r="F51" s="28">
        <v>52434.07</v>
      </c>
      <c r="G51" s="28">
        <v>52183.091999999997</v>
      </c>
      <c r="H51" s="28">
        <v>1655.704</v>
      </c>
      <c r="I51" s="3">
        <v>151</v>
      </c>
      <c r="J51" s="3" t="s">
        <v>13</v>
      </c>
      <c r="K51" s="29">
        <v>0.95</v>
      </c>
      <c r="L51" s="29">
        <v>0.93799999999999994</v>
      </c>
      <c r="M51" s="29">
        <v>7.4999999999999997E-2</v>
      </c>
      <c r="N51" s="29">
        <v>7.0999999999999994E-2</v>
      </c>
      <c r="O51" s="29">
        <v>7.8E-2</v>
      </c>
      <c r="Q51" s="3">
        <v>682.54</v>
      </c>
      <c r="R51" s="3">
        <v>230</v>
      </c>
      <c r="S51" s="3">
        <v>0</v>
      </c>
      <c r="T51" s="3">
        <v>0.98499999999999999</v>
      </c>
      <c r="U51" s="3">
        <v>0.98799999999999999</v>
      </c>
      <c r="V51" s="3">
        <v>2.5999999999999999E-2</v>
      </c>
      <c r="W51" s="3">
        <v>2.3E-2</v>
      </c>
      <c r="X51" s="3">
        <v>2.8000000000000001E-2</v>
      </c>
    </row>
    <row r="52" spans="2:24" x14ac:dyDescent="0.35">
      <c r="B52" s="1">
        <v>49</v>
      </c>
      <c r="C52" s="1" t="s">
        <v>61</v>
      </c>
      <c r="D52" s="1">
        <v>1786</v>
      </c>
      <c r="E52" s="28">
        <v>51712.754000000001</v>
      </c>
      <c r="F52" s="28">
        <v>52245.063999999998</v>
      </c>
      <c r="G52" s="28">
        <v>51936.900999999998</v>
      </c>
      <c r="H52" s="28">
        <v>2006.578</v>
      </c>
      <c r="I52" s="3">
        <v>133</v>
      </c>
      <c r="J52" s="3" t="s">
        <v>13</v>
      </c>
      <c r="K52" s="29">
        <v>0.93799999999999994</v>
      </c>
      <c r="L52" s="29">
        <v>0.91200000000000003</v>
      </c>
      <c r="M52" s="29">
        <v>8.8999999999999996E-2</v>
      </c>
      <c r="N52" s="29">
        <v>8.5000000000000006E-2</v>
      </c>
      <c r="O52" s="29">
        <v>9.1999999999999998E-2</v>
      </c>
      <c r="Q52" s="3">
        <v>478.43200000000002</v>
      </c>
      <c r="R52" s="3">
        <v>230</v>
      </c>
      <c r="S52" s="3">
        <v>0</v>
      </c>
      <c r="T52" s="3">
        <v>0.99</v>
      </c>
      <c r="U52" s="3">
        <v>0.99199999999999999</v>
      </c>
      <c r="V52" s="3">
        <v>1.6E-2</v>
      </c>
      <c r="W52" s="3">
        <v>1.2999999999999999E-2</v>
      </c>
      <c r="X52" s="3">
        <v>1.9E-2</v>
      </c>
    </row>
    <row r="53" spans="2:24" x14ac:dyDescent="0.35">
      <c r="B53" s="1">
        <v>50</v>
      </c>
      <c r="C53" s="1" t="s">
        <v>62</v>
      </c>
      <c r="D53" s="1">
        <v>1786</v>
      </c>
      <c r="E53" s="28">
        <v>52000.534</v>
      </c>
      <c r="F53" s="28">
        <v>52434.065000000002</v>
      </c>
      <c r="G53" s="28">
        <v>52183.088000000003</v>
      </c>
      <c r="H53" s="28">
        <v>1657.81</v>
      </c>
      <c r="I53" s="3">
        <v>151</v>
      </c>
      <c r="J53" s="3" t="s">
        <v>13</v>
      </c>
      <c r="K53" s="29">
        <v>0.95</v>
      </c>
      <c r="L53" s="29">
        <v>0.93799999999999994</v>
      </c>
      <c r="M53" s="29">
        <v>7.4999999999999997E-2</v>
      </c>
      <c r="N53" s="29">
        <v>7.1999999999999995E-2</v>
      </c>
      <c r="O53" s="29">
        <v>7.8E-2</v>
      </c>
      <c r="Q53" s="3">
        <v>601.26400000000001</v>
      </c>
      <c r="R53" s="3">
        <v>230</v>
      </c>
      <c r="S53" s="3">
        <v>0</v>
      </c>
      <c r="T53" s="3">
        <v>0.98499999999999999</v>
      </c>
      <c r="U53" s="3">
        <v>0.98799999999999999</v>
      </c>
      <c r="V53" s="3">
        <v>2.3E-2</v>
      </c>
      <c r="W53" s="3">
        <v>0.02</v>
      </c>
      <c r="X53" s="3">
        <v>2.5999999999999999E-2</v>
      </c>
    </row>
    <row r="54" spans="2:24" x14ac:dyDescent="0.35">
      <c r="B54" s="1">
        <v>51</v>
      </c>
      <c r="C54" s="1" t="s">
        <v>63</v>
      </c>
      <c r="D54" s="1">
        <v>1786</v>
      </c>
      <c r="E54" s="28">
        <v>51730.266000000003</v>
      </c>
      <c r="F54" s="28">
        <v>52262.576999999997</v>
      </c>
      <c r="G54" s="28">
        <v>51954.413999999997</v>
      </c>
      <c r="H54" s="28">
        <v>2588.6239999999998</v>
      </c>
      <c r="I54" s="3">
        <v>133</v>
      </c>
      <c r="J54" s="3" t="s">
        <v>13</v>
      </c>
      <c r="K54" s="29">
        <v>0.91900000000000004</v>
      </c>
      <c r="L54" s="29">
        <v>0.88500000000000001</v>
      </c>
      <c r="M54" s="29">
        <v>0.10199999999999999</v>
      </c>
      <c r="N54" s="29">
        <v>9.8000000000000004E-2</v>
      </c>
      <c r="O54" s="29">
        <v>0.105</v>
      </c>
      <c r="Q54" s="3">
        <v>478.7</v>
      </c>
      <c r="R54" s="3">
        <v>230</v>
      </c>
      <c r="S54" s="3">
        <v>0</v>
      </c>
      <c r="T54" s="3">
        <v>0.99</v>
      </c>
      <c r="U54" s="3">
        <v>0.99199999999999999</v>
      </c>
      <c r="V54" s="3">
        <v>1.6E-2</v>
      </c>
      <c r="W54" s="3">
        <v>1.2999999999999999E-2</v>
      </c>
      <c r="X54" s="3">
        <v>1.9E-2</v>
      </c>
    </row>
    <row r="55" spans="2:24" x14ac:dyDescent="0.35">
      <c r="B55" s="1">
        <v>52</v>
      </c>
      <c r="C55" s="6" t="s">
        <v>64</v>
      </c>
      <c r="D55" s="6">
        <v>1786</v>
      </c>
      <c r="E55" s="30">
        <v>52000.533000000003</v>
      </c>
      <c r="F55" s="30">
        <v>52434.063999999998</v>
      </c>
      <c r="G55" s="30">
        <v>52183.086000000003</v>
      </c>
      <c r="H55" s="30">
        <v>1657.4780000000001</v>
      </c>
      <c r="I55" s="7">
        <v>151</v>
      </c>
      <c r="J55" s="7" t="s">
        <v>13</v>
      </c>
      <c r="K55" s="31">
        <v>0.95</v>
      </c>
      <c r="L55" s="31">
        <v>0.93799999999999994</v>
      </c>
      <c r="M55" s="31">
        <v>7.4999999999999997E-2</v>
      </c>
      <c r="N55" s="31">
        <v>7.1999999999999995E-2</v>
      </c>
      <c r="O55" s="31">
        <v>7.8E-2</v>
      </c>
      <c r="Q55" s="7">
        <v>601.32500000000005</v>
      </c>
      <c r="R55" s="7">
        <v>230</v>
      </c>
      <c r="S55" s="7">
        <v>0</v>
      </c>
      <c r="T55" s="7">
        <v>0.98499999999999999</v>
      </c>
      <c r="U55" s="7">
        <v>0.98799999999999999</v>
      </c>
      <c r="V55" s="7">
        <v>2.3E-2</v>
      </c>
      <c r="W55" s="7">
        <v>0.02</v>
      </c>
      <c r="X55" s="7">
        <v>2.5999999999999999E-2</v>
      </c>
    </row>
    <row r="56" spans="2:24" x14ac:dyDescent="0.35">
      <c r="B56" s="1">
        <v>53</v>
      </c>
      <c r="C56" s="1" t="s">
        <v>65</v>
      </c>
      <c r="D56" s="1">
        <v>1797</v>
      </c>
      <c r="E56" s="28">
        <v>52520.423999999999</v>
      </c>
      <c r="F56" s="28">
        <v>52850.055999999997</v>
      </c>
      <c r="G56" s="28">
        <v>52659.44</v>
      </c>
      <c r="H56" s="28">
        <v>1696.8520000000001</v>
      </c>
      <c r="I56" s="3">
        <v>170</v>
      </c>
      <c r="J56" s="3" t="s">
        <v>13</v>
      </c>
      <c r="K56" s="29">
        <v>0.95</v>
      </c>
      <c r="L56" s="29">
        <v>0.94499999999999995</v>
      </c>
      <c r="M56" s="29">
        <v>7.0999999999999994E-2</v>
      </c>
      <c r="N56" s="29">
        <v>6.8000000000000005E-2</v>
      </c>
      <c r="O56" s="29">
        <v>7.3999999999999996E-2</v>
      </c>
      <c r="Q56" s="3">
        <v>1023.799</v>
      </c>
      <c r="R56" s="3">
        <v>170</v>
      </c>
      <c r="S56" s="3">
        <v>0</v>
      </c>
      <c r="T56" s="3">
        <v>0.96599999999999997</v>
      </c>
      <c r="U56" s="3">
        <v>0.96199999999999997</v>
      </c>
      <c r="V56" s="3">
        <v>5.2999999999999999E-2</v>
      </c>
      <c r="W56" s="3">
        <v>0.05</v>
      </c>
      <c r="X56" s="3">
        <v>5.6000000000000001E-2</v>
      </c>
    </row>
    <row r="57" spans="2:24" x14ac:dyDescent="0.35">
      <c r="B57" s="1">
        <v>54</v>
      </c>
      <c r="C57" s="1" t="s">
        <v>66</v>
      </c>
      <c r="D57" s="1">
        <v>1797</v>
      </c>
      <c r="E57" s="28">
        <v>51844.760999999999</v>
      </c>
      <c r="F57" s="28">
        <v>52179.887000000002</v>
      </c>
      <c r="G57" s="28">
        <v>51986.093000000001</v>
      </c>
      <c r="H57" s="28">
        <v>1150.4179999999999</v>
      </c>
      <c r="I57" s="3">
        <v>169</v>
      </c>
      <c r="J57" s="3" t="s">
        <v>13</v>
      </c>
      <c r="K57" s="29">
        <v>0.96799999999999997</v>
      </c>
      <c r="L57" s="29">
        <v>0.96399999999999997</v>
      </c>
      <c r="M57" s="29">
        <v>5.7000000000000002E-2</v>
      </c>
      <c r="N57" s="29">
        <v>5.3999999999999999E-2</v>
      </c>
      <c r="O57" s="29">
        <v>0.06</v>
      </c>
      <c r="Q57" s="3">
        <v>687.60699999999997</v>
      </c>
      <c r="R57" s="3">
        <v>169</v>
      </c>
      <c r="S57" s="3">
        <v>0</v>
      </c>
      <c r="T57" s="3">
        <v>0.98</v>
      </c>
      <c r="U57" s="3">
        <v>0.97699999999999998</v>
      </c>
      <c r="V57" s="3">
        <v>4.2000000000000003E-2</v>
      </c>
      <c r="W57" s="3">
        <v>3.7999999999999999E-2</v>
      </c>
      <c r="X57" s="3">
        <v>4.4999999999999998E-2</v>
      </c>
    </row>
    <row r="58" spans="2:24" x14ac:dyDescent="0.35">
      <c r="B58" s="1">
        <v>55</v>
      </c>
      <c r="C58" s="1" t="s">
        <v>67</v>
      </c>
      <c r="D58" s="1">
        <v>1797</v>
      </c>
      <c r="E58" s="28">
        <v>51994.96</v>
      </c>
      <c r="F58" s="28">
        <v>52330.086000000003</v>
      </c>
      <c r="G58" s="28">
        <v>52136.292999999998</v>
      </c>
      <c r="H58" s="28">
        <v>1250.5940000000001</v>
      </c>
      <c r="I58" s="3">
        <v>169</v>
      </c>
      <c r="J58" s="3" t="s">
        <v>13</v>
      </c>
      <c r="K58" s="29">
        <v>0.96499999999999997</v>
      </c>
      <c r="L58" s="29">
        <v>0.96</v>
      </c>
      <c r="M58" s="29">
        <v>0.06</v>
      </c>
      <c r="N58" s="29">
        <v>5.7000000000000002E-2</v>
      </c>
      <c r="O58" s="29">
        <v>6.3E-2</v>
      </c>
      <c r="Q58" s="3">
        <v>808.05399999999997</v>
      </c>
      <c r="R58" s="3">
        <v>169</v>
      </c>
      <c r="S58" s="3">
        <v>0</v>
      </c>
      <c r="T58" s="3">
        <v>0.97499999999999998</v>
      </c>
      <c r="U58" s="3">
        <v>0.97199999999999998</v>
      </c>
      <c r="V58" s="3">
        <v>4.5999999999999999E-2</v>
      </c>
      <c r="W58" s="3">
        <v>4.2999999999999997E-2</v>
      </c>
      <c r="X58" s="3">
        <v>4.9000000000000002E-2</v>
      </c>
    </row>
    <row r="59" spans="2:24" x14ac:dyDescent="0.35">
      <c r="B59" s="1">
        <v>56</v>
      </c>
      <c r="C59" s="1" t="s">
        <v>68</v>
      </c>
      <c r="D59" s="1">
        <v>1797</v>
      </c>
      <c r="E59" s="28">
        <v>51289.148000000001</v>
      </c>
      <c r="F59" s="28">
        <v>51728.658000000003</v>
      </c>
      <c r="G59" s="28">
        <v>51474.502999999997</v>
      </c>
      <c r="H59" s="28">
        <v>659.149</v>
      </c>
      <c r="I59" s="3">
        <v>150</v>
      </c>
      <c r="J59" s="3" t="s">
        <v>13</v>
      </c>
      <c r="K59" s="29">
        <v>0.98299999999999998</v>
      </c>
      <c r="L59" s="29">
        <v>0.97899999999999998</v>
      </c>
      <c r="M59" s="29">
        <v>4.2999999999999997E-2</v>
      </c>
      <c r="N59" s="29">
        <v>0.04</v>
      </c>
      <c r="O59" s="29">
        <v>4.7E-2</v>
      </c>
      <c r="Q59" s="3">
        <v>457.05700000000002</v>
      </c>
      <c r="R59" s="3">
        <v>150</v>
      </c>
      <c r="S59" s="3">
        <v>0</v>
      </c>
      <c r="T59" s="3">
        <v>0.98799999999999999</v>
      </c>
      <c r="U59" s="3">
        <v>0.98499999999999999</v>
      </c>
      <c r="V59" s="3">
        <v>3.4000000000000002E-2</v>
      </c>
      <c r="W59" s="3">
        <v>0.03</v>
      </c>
      <c r="X59" s="3">
        <v>3.7999999999999999E-2</v>
      </c>
    </row>
    <row r="60" spans="2:24" x14ac:dyDescent="0.35">
      <c r="B60" s="1">
        <v>57</v>
      </c>
      <c r="C60" s="1" t="s">
        <v>69</v>
      </c>
      <c r="D60" s="1">
        <v>1797</v>
      </c>
      <c r="E60" s="28">
        <v>51289.148000000001</v>
      </c>
      <c r="F60" s="28">
        <v>51728.658000000003</v>
      </c>
      <c r="G60" s="28">
        <v>51474.502999999997</v>
      </c>
      <c r="H60" s="28">
        <v>659.03300000000002</v>
      </c>
      <c r="I60" s="3">
        <v>150</v>
      </c>
      <c r="J60" s="3" t="s">
        <v>13</v>
      </c>
      <c r="K60" s="29">
        <v>0.98299999999999998</v>
      </c>
      <c r="L60" s="29">
        <v>0.97899999999999998</v>
      </c>
      <c r="M60" s="29">
        <v>4.2999999999999997E-2</v>
      </c>
      <c r="N60" s="29">
        <v>0.04</v>
      </c>
      <c r="O60" s="29">
        <v>4.7E-2</v>
      </c>
      <c r="Q60" s="3">
        <v>457.05700000000002</v>
      </c>
      <c r="R60" s="3">
        <v>150</v>
      </c>
      <c r="S60" s="3">
        <v>0</v>
      </c>
      <c r="T60" s="3">
        <v>0.98799999999999999</v>
      </c>
      <c r="U60" s="3">
        <v>0.98499999999999999</v>
      </c>
      <c r="V60" s="3">
        <v>3.4000000000000002E-2</v>
      </c>
      <c r="W60" s="3">
        <v>0.03</v>
      </c>
      <c r="X60" s="3">
        <v>3.7999999999999999E-2</v>
      </c>
    </row>
    <row r="61" spans="2:24" x14ac:dyDescent="0.35">
      <c r="B61" s="1">
        <v>58</v>
      </c>
      <c r="C61" s="1" t="s">
        <v>70</v>
      </c>
      <c r="D61" s="1">
        <v>1797</v>
      </c>
      <c r="E61" s="28">
        <v>51322.394999999997</v>
      </c>
      <c r="F61" s="28">
        <v>51761.904999999999</v>
      </c>
      <c r="G61" s="28">
        <v>51507.75</v>
      </c>
      <c r="H61" s="28">
        <v>692.97699999999998</v>
      </c>
      <c r="I61" s="3">
        <v>150</v>
      </c>
      <c r="J61" s="3" t="s">
        <v>13</v>
      </c>
      <c r="K61" s="29">
        <v>0.98199999999999998</v>
      </c>
      <c r="L61" s="29">
        <v>0.97799999999999998</v>
      </c>
      <c r="M61" s="29">
        <v>4.4999999999999998E-2</v>
      </c>
      <c r="N61" s="29">
        <v>4.2000000000000003E-2</v>
      </c>
      <c r="O61" s="29">
        <v>4.8000000000000001E-2</v>
      </c>
      <c r="Q61" s="3">
        <v>482.762</v>
      </c>
      <c r="R61" s="3">
        <v>150</v>
      </c>
      <c r="S61" s="3">
        <v>0</v>
      </c>
      <c r="T61" s="3">
        <v>0.98699999999999999</v>
      </c>
      <c r="U61" s="3">
        <v>0.98299999999999998</v>
      </c>
      <c r="V61" s="3">
        <v>3.5000000000000003E-2</v>
      </c>
      <c r="W61" s="3">
        <v>3.2000000000000001E-2</v>
      </c>
      <c r="X61" s="3">
        <v>3.9E-2</v>
      </c>
    </row>
    <row r="62" spans="2:24" x14ac:dyDescent="0.35">
      <c r="B62" s="1">
        <v>59</v>
      </c>
      <c r="C62" s="1" t="s">
        <v>71</v>
      </c>
      <c r="D62" s="1">
        <v>1797</v>
      </c>
      <c r="E62" s="28">
        <v>51533.368000000002</v>
      </c>
      <c r="F62" s="28">
        <v>51895.964</v>
      </c>
      <c r="G62" s="28">
        <v>51686.286</v>
      </c>
      <c r="H62" s="28">
        <v>870.91399999999999</v>
      </c>
      <c r="I62" s="3">
        <v>164</v>
      </c>
      <c r="J62" s="3" t="s">
        <v>13</v>
      </c>
      <c r="K62" s="29">
        <v>0.97699999999999998</v>
      </c>
      <c r="L62" s="29">
        <v>0.97299999999999998</v>
      </c>
      <c r="M62" s="29">
        <v>4.9000000000000002E-2</v>
      </c>
      <c r="N62" s="29">
        <v>4.5999999999999999E-2</v>
      </c>
      <c r="O62" s="29">
        <v>5.1999999999999998E-2</v>
      </c>
      <c r="Q62" s="3">
        <v>589.34400000000005</v>
      </c>
      <c r="R62" s="3">
        <v>164</v>
      </c>
      <c r="S62" s="3">
        <v>0</v>
      </c>
      <c r="T62" s="3">
        <v>0.98299999999999998</v>
      </c>
      <c r="U62" s="3">
        <v>0.98099999999999998</v>
      </c>
      <c r="V62" s="3">
        <v>3.7999999999999999E-2</v>
      </c>
      <c r="W62" s="3">
        <v>3.5000000000000003E-2</v>
      </c>
      <c r="X62" s="3">
        <v>4.2000000000000003E-2</v>
      </c>
    </row>
    <row r="63" spans="2:24" x14ac:dyDescent="0.35">
      <c r="B63" s="1">
        <v>60</v>
      </c>
      <c r="C63" s="1" t="s">
        <v>72</v>
      </c>
      <c r="D63" s="1">
        <v>1797</v>
      </c>
      <c r="E63" s="28">
        <v>51309.048000000003</v>
      </c>
      <c r="F63" s="28">
        <v>51743.063999999998</v>
      </c>
      <c r="G63" s="28">
        <v>51492.086000000003</v>
      </c>
      <c r="H63" s="28">
        <v>1158.4690000000001</v>
      </c>
      <c r="I63" s="3">
        <v>151</v>
      </c>
      <c r="J63" s="3" t="s">
        <v>13</v>
      </c>
      <c r="K63" s="29">
        <v>0.96699999999999997</v>
      </c>
      <c r="L63" s="29">
        <v>0.95899999999999996</v>
      </c>
      <c r="M63" s="29">
        <v>6.0999999999999999E-2</v>
      </c>
      <c r="N63" s="29">
        <v>5.8000000000000003E-2</v>
      </c>
      <c r="O63" s="29">
        <v>6.4000000000000001E-2</v>
      </c>
      <c r="Q63" s="3">
        <v>598.09699999999998</v>
      </c>
      <c r="R63" s="3">
        <v>231</v>
      </c>
      <c r="S63" s="3">
        <v>0</v>
      </c>
      <c r="T63" s="3">
        <v>0.98299999999999998</v>
      </c>
      <c r="U63" s="3">
        <v>0.98599999999999999</v>
      </c>
      <c r="V63" s="3">
        <v>2.3E-2</v>
      </c>
      <c r="W63" s="3">
        <v>0.02</v>
      </c>
      <c r="X63" s="3">
        <v>2.5000000000000001E-2</v>
      </c>
    </row>
    <row r="64" spans="2:24" x14ac:dyDescent="0.35">
      <c r="B64" s="1">
        <v>61</v>
      </c>
      <c r="C64" s="1" t="s">
        <v>73</v>
      </c>
      <c r="D64" s="1">
        <v>1797</v>
      </c>
      <c r="E64" s="28">
        <v>51309.046000000002</v>
      </c>
      <c r="F64" s="28">
        <v>51743.061999999998</v>
      </c>
      <c r="G64" s="28">
        <v>51492.084000000003</v>
      </c>
      <c r="H64" s="28">
        <v>1157.9159999999999</v>
      </c>
      <c r="I64" s="3">
        <v>151</v>
      </c>
      <c r="J64" s="3" t="s">
        <v>13</v>
      </c>
      <c r="K64" s="29">
        <v>0.96699999999999997</v>
      </c>
      <c r="L64" s="29">
        <v>0.95899999999999996</v>
      </c>
      <c r="M64" s="29">
        <v>6.0999999999999999E-2</v>
      </c>
      <c r="N64" s="29">
        <v>5.8000000000000003E-2</v>
      </c>
      <c r="O64" s="29">
        <v>6.4000000000000001E-2</v>
      </c>
      <c r="Q64" s="3">
        <v>677.51099999999997</v>
      </c>
      <c r="R64" s="3">
        <v>231</v>
      </c>
      <c r="S64" s="3">
        <v>0</v>
      </c>
      <c r="T64" s="3">
        <v>0.98199999999999998</v>
      </c>
      <c r="U64" s="3">
        <v>0.98599999999999999</v>
      </c>
      <c r="V64" s="3">
        <v>2.5999999999999999E-2</v>
      </c>
      <c r="W64" s="3">
        <v>2.3E-2</v>
      </c>
      <c r="X64" s="3">
        <v>2.8000000000000001E-2</v>
      </c>
    </row>
    <row r="65" spans="2:24" x14ac:dyDescent="0.35">
      <c r="B65" s="1">
        <v>62</v>
      </c>
      <c r="C65" s="1" t="s">
        <v>74</v>
      </c>
      <c r="D65" s="1">
        <v>1797</v>
      </c>
      <c r="E65" s="28">
        <v>51116.175000000003</v>
      </c>
      <c r="F65" s="28">
        <v>51649.08</v>
      </c>
      <c r="G65" s="28">
        <v>51340.917000000001</v>
      </c>
      <c r="H65" s="28">
        <v>1625.7719999999999</v>
      </c>
      <c r="I65" s="3">
        <v>133</v>
      </c>
      <c r="J65" s="3" t="s">
        <v>13</v>
      </c>
      <c r="K65" s="29">
        <v>0.95099999999999996</v>
      </c>
      <c r="L65" s="29">
        <v>0.93100000000000005</v>
      </c>
      <c r="M65" s="29">
        <v>7.9000000000000001E-2</v>
      </c>
      <c r="N65" s="29">
        <v>7.5999999999999998E-2</v>
      </c>
      <c r="O65" s="29">
        <v>8.2000000000000003E-2</v>
      </c>
      <c r="Q65" s="3">
        <v>491.42500000000001</v>
      </c>
      <c r="R65" s="3">
        <v>231</v>
      </c>
      <c r="S65" s="3">
        <v>0</v>
      </c>
      <c r="T65" s="3">
        <v>0.98799999999999999</v>
      </c>
      <c r="U65" s="3">
        <v>0.99</v>
      </c>
      <c r="V65" s="3">
        <v>1.6E-2</v>
      </c>
      <c r="W65" s="3">
        <v>1.2999999999999999E-2</v>
      </c>
      <c r="X65" s="3">
        <v>1.9E-2</v>
      </c>
    </row>
    <row r="66" spans="2:24" x14ac:dyDescent="0.35">
      <c r="B66" s="1">
        <v>63</v>
      </c>
      <c r="C66" s="1" t="s">
        <v>75</v>
      </c>
      <c r="D66" s="1">
        <v>1797</v>
      </c>
      <c r="E66" s="28">
        <v>51309.040999999997</v>
      </c>
      <c r="F66" s="28">
        <v>51743.057000000001</v>
      </c>
      <c r="G66" s="28">
        <v>51492.078999999998</v>
      </c>
      <c r="H66" s="28">
        <v>1158.258</v>
      </c>
      <c r="I66" s="3">
        <v>151</v>
      </c>
      <c r="J66" s="3" t="s">
        <v>13</v>
      </c>
      <c r="K66" s="29">
        <v>0.96699999999999997</v>
      </c>
      <c r="L66" s="29">
        <v>0.95899999999999996</v>
      </c>
      <c r="M66" s="29">
        <v>6.0999999999999999E-2</v>
      </c>
      <c r="N66" s="29">
        <v>5.8000000000000003E-2</v>
      </c>
      <c r="O66" s="29">
        <v>6.4000000000000001E-2</v>
      </c>
      <c r="Q66" s="3">
        <v>598.20399999999995</v>
      </c>
      <c r="R66" s="3">
        <v>231</v>
      </c>
      <c r="S66" s="3">
        <v>0</v>
      </c>
      <c r="T66" s="3">
        <v>0.98299999999999998</v>
      </c>
      <c r="U66" s="3">
        <v>0.98599999999999999</v>
      </c>
      <c r="V66" s="3">
        <v>2.3E-2</v>
      </c>
      <c r="W66" s="3">
        <v>0.02</v>
      </c>
      <c r="X66" s="3">
        <v>2.5000000000000001E-2</v>
      </c>
    </row>
    <row r="67" spans="2:24" x14ac:dyDescent="0.35">
      <c r="B67" s="1">
        <v>64</v>
      </c>
      <c r="C67" s="1" t="s">
        <v>76</v>
      </c>
      <c r="D67" s="1">
        <v>1797</v>
      </c>
      <c r="E67" s="28">
        <v>51127.847999999998</v>
      </c>
      <c r="F67" s="28">
        <v>51660.752999999997</v>
      </c>
      <c r="G67" s="28">
        <v>51352.59</v>
      </c>
      <c r="H67" s="28">
        <v>8982.1139999999996</v>
      </c>
      <c r="I67" s="3">
        <v>133</v>
      </c>
      <c r="J67" s="3" t="s">
        <v>13</v>
      </c>
      <c r="K67" s="29">
        <v>0.71199999999999997</v>
      </c>
      <c r="L67" s="29">
        <v>0.58899999999999997</v>
      </c>
      <c r="M67" s="29">
        <v>0.192</v>
      </c>
      <c r="N67" s="29">
        <v>0.189</v>
      </c>
      <c r="O67" s="29">
        <v>0.19600000000000001</v>
      </c>
      <c r="Q67" s="3">
        <v>491.44499999999999</v>
      </c>
      <c r="R67" s="3">
        <v>231</v>
      </c>
      <c r="S67" s="3">
        <v>0</v>
      </c>
      <c r="T67" s="3">
        <v>0.98799999999999999</v>
      </c>
      <c r="U67" s="3">
        <v>0.99</v>
      </c>
      <c r="V67" s="3">
        <v>1.6E-2</v>
      </c>
      <c r="W67" s="3">
        <v>1.2999999999999999E-2</v>
      </c>
      <c r="X67" s="3">
        <v>1.9E-2</v>
      </c>
    </row>
    <row r="68" spans="2:24" x14ac:dyDescent="0.35">
      <c r="B68" s="1">
        <v>65</v>
      </c>
      <c r="C68" s="6" t="s">
        <v>77</v>
      </c>
      <c r="D68" s="6">
        <v>1797</v>
      </c>
      <c r="E68" s="30">
        <v>51309.04</v>
      </c>
      <c r="F68" s="30">
        <v>51743.055999999997</v>
      </c>
      <c r="G68" s="30">
        <v>51492.076999999997</v>
      </c>
      <c r="H68" s="30">
        <v>1158.164</v>
      </c>
      <c r="I68" s="7">
        <v>151</v>
      </c>
      <c r="J68" s="7" t="s">
        <v>13</v>
      </c>
      <c r="K68" s="31">
        <v>0.96699999999999997</v>
      </c>
      <c r="L68" s="31">
        <v>0.95899999999999996</v>
      </c>
      <c r="M68" s="31">
        <v>6.0999999999999999E-2</v>
      </c>
      <c r="N68" s="31">
        <v>5.8000000000000003E-2</v>
      </c>
      <c r="O68" s="31">
        <v>6.4000000000000001E-2</v>
      </c>
      <c r="Q68" s="7">
        <v>598.07899999999995</v>
      </c>
      <c r="R68" s="7">
        <v>231</v>
      </c>
      <c r="S68" s="7">
        <v>0</v>
      </c>
      <c r="T68" s="7">
        <v>0.98299999999999998</v>
      </c>
      <c r="U68" s="7">
        <v>0.98599999999999999</v>
      </c>
      <c r="V68" s="7">
        <v>2.3E-2</v>
      </c>
      <c r="W68" s="7">
        <v>0.02</v>
      </c>
      <c r="X68" s="7">
        <v>2.5000000000000001E-2</v>
      </c>
    </row>
    <row r="69" spans="2:24" x14ac:dyDescent="0.35">
      <c r="B69" s="1">
        <v>66</v>
      </c>
      <c r="C69" s="1" t="s">
        <v>78</v>
      </c>
      <c r="D69" s="1">
        <v>1195</v>
      </c>
      <c r="E69" s="28">
        <v>34186.962</v>
      </c>
      <c r="F69" s="28">
        <v>34492.116000000002</v>
      </c>
      <c r="G69" s="28">
        <v>34301.533000000003</v>
      </c>
      <c r="H69" s="28">
        <v>1133.6980000000001</v>
      </c>
      <c r="I69" s="3">
        <v>170</v>
      </c>
      <c r="J69" s="3" t="s">
        <v>13</v>
      </c>
      <c r="K69" s="29">
        <v>0.95399999999999996</v>
      </c>
      <c r="L69" s="29">
        <v>0.94899999999999995</v>
      </c>
      <c r="M69" s="29">
        <v>6.9000000000000006E-2</v>
      </c>
      <c r="N69" s="29">
        <v>6.5000000000000002E-2</v>
      </c>
      <c r="O69" s="29">
        <v>7.2999999999999995E-2</v>
      </c>
      <c r="Q69" s="3">
        <v>487.00599999999997</v>
      </c>
      <c r="R69" s="3">
        <v>170</v>
      </c>
      <c r="S69" s="3">
        <v>0</v>
      </c>
      <c r="T69" s="3">
        <v>0.98799999999999999</v>
      </c>
      <c r="U69" s="3">
        <v>0.98699999999999999</v>
      </c>
      <c r="V69" s="3">
        <v>0.04</v>
      </c>
      <c r="W69" s="3">
        <v>3.5000000000000003E-2</v>
      </c>
      <c r="X69" s="3">
        <v>4.3999999999999997E-2</v>
      </c>
    </row>
    <row r="70" spans="2:24" x14ac:dyDescent="0.35">
      <c r="B70" s="1">
        <v>67</v>
      </c>
      <c r="C70" s="1" t="s">
        <v>79</v>
      </c>
      <c r="D70" s="1">
        <v>1195</v>
      </c>
      <c r="E70" s="28">
        <v>33807.294000000002</v>
      </c>
      <c r="F70" s="28">
        <v>34117.534</v>
      </c>
      <c r="G70" s="28">
        <v>33923.775000000001</v>
      </c>
      <c r="H70" s="28">
        <v>817.03599999999994</v>
      </c>
      <c r="I70" s="3">
        <v>169</v>
      </c>
      <c r="J70" s="3" t="s">
        <v>13</v>
      </c>
      <c r="K70" s="29">
        <v>0.96899999999999997</v>
      </c>
      <c r="L70" s="29">
        <v>0.96499999999999997</v>
      </c>
      <c r="M70" s="29">
        <v>5.7000000000000002E-2</v>
      </c>
      <c r="N70" s="29">
        <v>5.2999999999999999E-2</v>
      </c>
      <c r="O70" s="29">
        <v>6.0999999999999999E-2</v>
      </c>
      <c r="Q70" s="3">
        <v>387.59399999999999</v>
      </c>
      <c r="R70" s="3">
        <v>169</v>
      </c>
      <c r="S70" s="3">
        <v>0</v>
      </c>
      <c r="T70" s="3">
        <v>0.99199999999999999</v>
      </c>
      <c r="U70" s="3">
        <v>0.99099999999999999</v>
      </c>
      <c r="V70" s="3">
        <v>3.3000000000000002E-2</v>
      </c>
      <c r="W70" s="3">
        <v>2.9000000000000001E-2</v>
      </c>
      <c r="X70" s="3">
        <v>3.6999999999999998E-2</v>
      </c>
    </row>
    <row r="71" spans="2:24" x14ac:dyDescent="0.35">
      <c r="B71" s="1">
        <v>68</v>
      </c>
      <c r="C71" s="1" t="s">
        <v>80</v>
      </c>
      <c r="D71" s="1">
        <v>1195</v>
      </c>
      <c r="E71" s="28">
        <v>33961.108</v>
      </c>
      <c r="F71" s="28">
        <v>34271.347999999998</v>
      </c>
      <c r="G71" s="28">
        <v>34077.589</v>
      </c>
      <c r="H71" s="28">
        <v>938.22799999999995</v>
      </c>
      <c r="I71" s="3">
        <v>169</v>
      </c>
      <c r="J71" s="3" t="s">
        <v>13</v>
      </c>
      <c r="K71" s="29">
        <v>0.96299999999999997</v>
      </c>
      <c r="L71" s="29">
        <v>0.95899999999999996</v>
      </c>
      <c r="M71" s="29">
        <v>6.2E-2</v>
      </c>
      <c r="N71" s="29">
        <v>5.8000000000000003E-2</v>
      </c>
      <c r="O71" s="29">
        <v>6.6000000000000003E-2</v>
      </c>
      <c r="Q71" s="3">
        <v>427.15600000000001</v>
      </c>
      <c r="R71" s="3">
        <v>169</v>
      </c>
      <c r="S71" s="3">
        <v>0</v>
      </c>
      <c r="T71" s="3">
        <v>0.99</v>
      </c>
      <c r="U71" s="3">
        <v>0.98899999999999999</v>
      </c>
      <c r="V71" s="3">
        <v>3.5999999999999997E-2</v>
      </c>
      <c r="W71" s="3">
        <v>3.2000000000000001E-2</v>
      </c>
      <c r="X71" s="3">
        <v>0.04</v>
      </c>
    </row>
    <row r="72" spans="2:24" x14ac:dyDescent="0.35">
      <c r="B72" s="1">
        <v>69</v>
      </c>
      <c r="C72" s="1" t="s">
        <v>81</v>
      </c>
      <c r="D72" s="1">
        <v>1195</v>
      </c>
      <c r="E72" s="28">
        <v>33498.271000000001</v>
      </c>
      <c r="F72" s="28">
        <v>33905.144</v>
      </c>
      <c r="G72" s="28">
        <v>33651.033000000003</v>
      </c>
      <c r="H72" s="28">
        <v>531.81500000000005</v>
      </c>
      <c r="I72" s="3">
        <v>150</v>
      </c>
      <c r="J72" s="3" t="s">
        <v>13</v>
      </c>
      <c r="K72" s="29">
        <v>0.98199999999999998</v>
      </c>
      <c r="L72" s="29">
        <v>0.97699999999999998</v>
      </c>
      <c r="M72" s="29">
        <v>4.5999999999999999E-2</v>
      </c>
      <c r="N72" s="29">
        <v>4.2000000000000003E-2</v>
      </c>
      <c r="O72" s="29">
        <v>0.05</v>
      </c>
      <c r="Q72" s="3">
        <v>295.72399999999999</v>
      </c>
      <c r="R72" s="3">
        <v>150</v>
      </c>
      <c r="S72" s="3">
        <v>0</v>
      </c>
      <c r="T72" s="3">
        <v>0.995</v>
      </c>
      <c r="U72" s="3">
        <v>0.99299999999999999</v>
      </c>
      <c r="V72" s="3">
        <v>2.9000000000000001E-2</v>
      </c>
      <c r="W72" s="3">
        <v>2.4E-2</v>
      </c>
      <c r="X72" s="3">
        <v>3.3000000000000002E-2</v>
      </c>
    </row>
    <row r="73" spans="2:24" x14ac:dyDescent="0.35">
      <c r="B73" s="1">
        <v>70</v>
      </c>
      <c r="C73" s="1" t="s">
        <v>82</v>
      </c>
      <c r="D73" s="1">
        <v>1195</v>
      </c>
      <c r="E73" s="28">
        <v>33498.271000000001</v>
      </c>
      <c r="F73" s="28">
        <v>33905.144</v>
      </c>
      <c r="G73" s="28">
        <v>33651.033000000003</v>
      </c>
      <c r="H73" s="28">
        <v>531.81600000000003</v>
      </c>
      <c r="I73" s="3">
        <v>150</v>
      </c>
      <c r="J73" s="3" t="s">
        <v>13</v>
      </c>
      <c r="K73" s="29">
        <v>0.98199999999999998</v>
      </c>
      <c r="L73" s="29">
        <v>0.97699999999999998</v>
      </c>
      <c r="M73" s="29">
        <v>4.5999999999999999E-2</v>
      </c>
      <c r="N73" s="29">
        <v>4.2000000000000003E-2</v>
      </c>
      <c r="O73" s="29">
        <v>0.05</v>
      </c>
      <c r="Q73" s="3">
        <v>295.72399999999999</v>
      </c>
      <c r="R73" s="3">
        <v>150</v>
      </c>
      <c r="S73" s="3">
        <v>0</v>
      </c>
      <c r="T73" s="3">
        <v>0.995</v>
      </c>
      <c r="U73" s="3">
        <v>0.99299999999999999</v>
      </c>
      <c r="V73" s="3">
        <v>2.9000000000000001E-2</v>
      </c>
      <c r="W73" s="3">
        <v>2.4E-2</v>
      </c>
      <c r="X73" s="3">
        <v>3.3000000000000002E-2</v>
      </c>
    </row>
    <row r="74" spans="2:24" x14ac:dyDescent="0.35">
      <c r="B74" s="1">
        <v>71</v>
      </c>
      <c r="C74" s="1" t="s">
        <v>83</v>
      </c>
      <c r="D74" s="1">
        <v>1195</v>
      </c>
      <c r="E74" s="28">
        <v>33538.911999999997</v>
      </c>
      <c r="F74" s="28">
        <v>33945.784</v>
      </c>
      <c r="G74" s="28">
        <v>33691.673999999999</v>
      </c>
      <c r="H74" s="28">
        <v>664.38599999999997</v>
      </c>
      <c r="I74" s="3">
        <v>150</v>
      </c>
      <c r="J74" s="3" t="s">
        <v>13</v>
      </c>
      <c r="K74" s="29">
        <v>0.97499999999999998</v>
      </c>
      <c r="L74" s="29">
        <v>0.96899999999999997</v>
      </c>
      <c r="M74" s="29">
        <v>5.3999999999999999E-2</v>
      </c>
      <c r="N74" s="29">
        <v>4.9000000000000002E-2</v>
      </c>
      <c r="O74" s="29">
        <v>5.8000000000000003E-2</v>
      </c>
      <c r="Q74" s="3">
        <v>312.57900000000001</v>
      </c>
      <c r="R74" s="3">
        <v>150</v>
      </c>
      <c r="S74" s="3">
        <v>0</v>
      </c>
      <c r="T74" s="3">
        <v>0.99399999999999999</v>
      </c>
      <c r="U74" s="3">
        <v>0.99199999999999999</v>
      </c>
      <c r="V74" s="3">
        <v>0.03</v>
      </c>
      <c r="W74" s="3">
        <v>2.5000000000000001E-2</v>
      </c>
      <c r="X74" s="3">
        <v>3.5000000000000003E-2</v>
      </c>
    </row>
    <row r="75" spans="2:24" x14ac:dyDescent="0.35">
      <c r="B75" s="1">
        <v>72</v>
      </c>
      <c r="C75" s="1" t="s">
        <v>84</v>
      </c>
      <c r="D75" s="1">
        <v>1195</v>
      </c>
      <c r="E75" s="28">
        <v>33640.758000000002</v>
      </c>
      <c r="F75" s="28">
        <v>33976.428</v>
      </c>
      <c r="G75" s="28">
        <v>33766.786999999997</v>
      </c>
      <c r="H75" s="28">
        <v>654.85599999999999</v>
      </c>
      <c r="I75" s="3">
        <v>164</v>
      </c>
      <c r="J75" s="3" t="s">
        <v>13</v>
      </c>
      <c r="K75" s="29">
        <v>0.97699999999999998</v>
      </c>
      <c r="L75" s="29">
        <v>0.97299999999999998</v>
      </c>
      <c r="M75" s="29">
        <v>0.05</v>
      </c>
      <c r="N75" s="29">
        <v>4.5999999999999999E-2</v>
      </c>
      <c r="O75" s="29">
        <v>5.3999999999999999E-2</v>
      </c>
      <c r="Q75" s="3">
        <v>362.59100000000001</v>
      </c>
      <c r="R75" s="3">
        <v>164</v>
      </c>
      <c r="S75" s="3">
        <v>0</v>
      </c>
      <c r="T75" s="3">
        <v>0.99299999999999999</v>
      </c>
      <c r="U75" s="3">
        <v>0.99099999999999999</v>
      </c>
      <c r="V75" s="3">
        <v>3.2000000000000001E-2</v>
      </c>
      <c r="W75" s="3">
        <v>2.7E-2</v>
      </c>
      <c r="X75" s="3">
        <v>3.5999999999999997E-2</v>
      </c>
    </row>
    <row r="76" spans="2:24" x14ac:dyDescent="0.35">
      <c r="B76" s="1">
        <v>73</v>
      </c>
      <c r="C76" s="1" t="s">
        <v>72</v>
      </c>
      <c r="D76" s="1">
        <v>1195</v>
      </c>
      <c r="E76" s="28">
        <v>33520.915999999997</v>
      </c>
      <c r="F76" s="28">
        <v>33922.701999999997</v>
      </c>
      <c r="G76" s="28">
        <v>33671.767999999996</v>
      </c>
      <c r="H76" s="28">
        <v>955.46100000000001</v>
      </c>
      <c r="I76" s="3">
        <v>151</v>
      </c>
      <c r="J76" s="3" t="s">
        <v>13</v>
      </c>
      <c r="K76" s="29">
        <v>0.96199999999999997</v>
      </c>
      <c r="L76" s="29">
        <v>0.95199999999999996</v>
      </c>
      <c r="M76" s="29">
        <v>6.7000000000000004E-2</v>
      </c>
      <c r="N76" s="29">
        <v>6.3E-2</v>
      </c>
      <c r="O76" s="29">
        <v>7.0999999999999994E-2</v>
      </c>
      <c r="Q76" s="3">
        <v>343.46199999999999</v>
      </c>
      <c r="R76" s="3">
        <v>231</v>
      </c>
      <c r="S76" s="3">
        <v>0</v>
      </c>
      <c r="T76" s="3">
        <v>0.99399999999999999</v>
      </c>
      <c r="U76" s="3">
        <v>0.995</v>
      </c>
      <c r="V76" s="3">
        <v>8.9999999999999993E-3</v>
      </c>
      <c r="W76" s="3">
        <v>0</v>
      </c>
      <c r="X76" s="3">
        <v>1.4999999999999999E-2</v>
      </c>
    </row>
    <row r="77" spans="2:24" x14ac:dyDescent="0.35">
      <c r="B77" s="1">
        <v>74</v>
      </c>
      <c r="C77" s="1" t="s">
        <v>85</v>
      </c>
      <c r="D77" s="1">
        <v>1195</v>
      </c>
      <c r="E77" s="28">
        <v>33520.913999999997</v>
      </c>
      <c r="F77" s="28">
        <v>33922.699999999997</v>
      </c>
      <c r="G77" s="28">
        <v>33671.766000000003</v>
      </c>
      <c r="H77" s="28">
        <v>950.44100000000003</v>
      </c>
      <c r="I77" s="3">
        <v>151</v>
      </c>
      <c r="J77" s="3" t="s">
        <v>13</v>
      </c>
      <c r="K77" s="29">
        <v>0.96199999999999997</v>
      </c>
      <c r="L77" s="29">
        <v>0.95199999999999996</v>
      </c>
      <c r="M77" s="29">
        <v>6.7000000000000004E-2</v>
      </c>
      <c r="N77" s="29">
        <v>6.3E-2</v>
      </c>
      <c r="O77" s="29">
        <v>7.0999999999999994E-2</v>
      </c>
      <c r="Q77" s="3">
        <v>414.18900000000002</v>
      </c>
      <c r="R77" s="3">
        <v>231</v>
      </c>
      <c r="S77" s="3">
        <v>0</v>
      </c>
      <c r="T77" s="3">
        <v>0.99299999999999999</v>
      </c>
      <c r="U77" s="3">
        <v>0.99399999999999999</v>
      </c>
      <c r="V77" s="3">
        <v>1.6E-2</v>
      </c>
      <c r="W77" s="3">
        <v>1.2E-2</v>
      </c>
      <c r="X77" s="3">
        <v>2.1000000000000001E-2</v>
      </c>
    </row>
    <row r="78" spans="2:24" x14ac:dyDescent="0.35">
      <c r="B78" s="1">
        <v>75</v>
      </c>
      <c r="C78" s="1" t="s">
        <v>86</v>
      </c>
      <c r="D78" s="1">
        <v>1195</v>
      </c>
      <c r="E78" s="28">
        <v>33402.925000000003</v>
      </c>
      <c r="F78" s="28">
        <v>33896.258000000002</v>
      </c>
      <c r="G78" s="28">
        <v>33588.148999999998</v>
      </c>
      <c r="H78" s="28">
        <v>2082.1289999999999</v>
      </c>
      <c r="I78" s="3">
        <v>133</v>
      </c>
      <c r="J78" s="3" t="s">
        <v>13</v>
      </c>
      <c r="K78" s="29">
        <v>0.90700000000000003</v>
      </c>
      <c r="L78" s="29">
        <v>0.86799999999999999</v>
      </c>
      <c r="M78" s="29">
        <v>0.111</v>
      </c>
      <c r="N78" s="29">
        <v>0.107</v>
      </c>
      <c r="O78" s="29">
        <v>0.115</v>
      </c>
      <c r="Q78" s="3">
        <v>314.52300000000002</v>
      </c>
      <c r="R78" s="3">
        <v>231</v>
      </c>
      <c r="S78" s="24">
        <v>2.0000000000000001E-4</v>
      </c>
      <c r="T78" s="3">
        <v>0.996</v>
      </c>
      <c r="U78" s="3">
        <v>0.996</v>
      </c>
      <c r="V78" s="3">
        <v>0</v>
      </c>
      <c r="W78" s="3">
        <v>0</v>
      </c>
      <c r="X78" s="3">
        <v>8.0000000000000002E-3</v>
      </c>
    </row>
    <row r="79" spans="2:24" x14ac:dyDescent="0.35">
      <c r="B79" s="1">
        <v>76</v>
      </c>
      <c r="C79" s="1" t="s">
        <v>87</v>
      </c>
      <c r="D79" s="1">
        <v>1195</v>
      </c>
      <c r="E79" s="28">
        <v>33520.904999999999</v>
      </c>
      <c r="F79" s="28">
        <v>33922.692000000003</v>
      </c>
      <c r="G79" s="28">
        <v>33671.756999999998</v>
      </c>
      <c r="H79" s="28">
        <v>957.00199999999995</v>
      </c>
      <c r="I79" s="3">
        <v>151</v>
      </c>
      <c r="J79" s="3" t="s">
        <v>13</v>
      </c>
      <c r="K79" s="29">
        <v>0.96199999999999997</v>
      </c>
      <c r="L79" s="29">
        <v>0.95199999999999996</v>
      </c>
      <c r="M79" s="29">
        <v>6.7000000000000004E-2</v>
      </c>
      <c r="N79" s="29">
        <v>6.3E-2</v>
      </c>
      <c r="O79" s="29">
        <v>7.0999999999999994E-2</v>
      </c>
      <c r="Q79" s="3">
        <v>343.32600000000002</v>
      </c>
      <c r="R79" s="3">
        <v>231</v>
      </c>
      <c r="S79" s="3">
        <v>0</v>
      </c>
      <c r="T79" s="3">
        <v>0.99399999999999999</v>
      </c>
      <c r="U79" s="3">
        <v>0.995</v>
      </c>
      <c r="V79" s="3">
        <v>8.9999999999999993E-3</v>
      </c>
      <c r="W79" s="3">
        <v>0</v>
      </c>
      <c r="X79" s="3">
        <v>1.4999999999999999E-2</v>
      </c>
    </row>
    <row r="80" spans="2:24" x14ac:dyDescent="0.35">
      <c r="B80" s="1">
        <v>77</v>
      </c>
      <c r="C80" s="1" t="s">
        <v>88</v>
      </c>
      <c r="D80" s="1">
        <v>1195</v>
      </c>
      <c r="E80" s="28">
        <v>33402.925000000003</v>
      </c>
      <c r="F80" s="28">
        <v>33896.258000000002</v>
      </c>
      <c r="G80" s="28">
        <v>33588.148999999998</v>
      </c>
      <c r="H80" s="28">
        <v>2076.3000000000002</v>
      </c>
      <c r="I80" s="3">
        <v>133</v>
      </c>
      <c r="J80" s="3" t="s">
        <v>13</v>
      </c>
      <c r="K80" s="29">
        <v>0.90800000000000003</v>
      </c>
      <c r="L80" s="29">
        <v>0.86799999999999999</v>
      </c>
      <c r="M80" s="29">
        <v>0.111</v>
      </c>
      <c r="N80" s="29">
        <v>0.106</v>
      </c>
      <c r="O80" s="29">
        <v>0.115</v>
      </c>
      <c r="Q80" s="3">
        <v>314.17599999999999</v>
      </c>
      <c r="R80" s="3">
        <v>231</v>
      </c>
      <c r="S80" s="24">
        <v>2.0000000000000001E-4</v>
      </c>
      <c r="T80" s="3">
        <v>0.996</v>
      </c>
      <c r="U80" s="3">
        <v>0.996</v>
      </c>
      <c r="V80" s="3">
        <v>0</v>
      </c>
      <c r="W80" s="3">
        <v>0</v>
      </c>
      <c r="X80" s="3">
        <v>8.0000000000000002E-3</v>
      </c>
    </row>
    <row r="81" spans="2:26" x14ac:dyDescent="0.35">
      <c r="B81" s="1">
        <v>78</v>
      </c>
      <c r="C81" s="6" t="s">
        <v>89</v>
      </c>
      <c r="D81" s="6">
        <v>1195</v>
      </c>
      <c r="E81" s="30">
        <v>33520.902999999998</v>
      </c>
      <c r="F81" s="30">
        <v>33922.688999999998</v>
      </c>
      <c r="G81" s="30">
        <v>33671.754999999997</v>
      </c>
      <c r="H81" s="30">
        <v>956.52599999999995</v>
      </c>
      <c r="I81" s="7">
        <v>151</v>
      </c>
      <c r="J81" s="7" t="s">
        <v>13</v>
      </c>
      <c r="K81" s="31">
        <v>0.96199999999999997</v>
      </c>
      <c r="L81" s="31">
        <v>0.95199999999999996</v>
      </c>
      <c r="M81" s="31">
        <v>6.7000000000000004E-2</v>
      </c>
      <c r="N81" s="31">
        <v>6.3E-2</v>
      </c>
      <c r="O81" s="31">
        <v>7.0999999999999994E-2</v>
      </c>
      <c r="Q81" s="7">
        <v>343.21699999999998</v>
      </c>
      <c r="R81" s="7">
        <v>231</v>
      </c>
      <c r="S81" s="7">
        <v>0</v>
      </c>
      <c r="T81" s="7">
        <v>0.99399999999999999</v>
      </c>
      <c r="U81" s="7">
        <v>0.995</v>
      </c>
      <c r="V81" s="7">
        <v>8.9999999999999993E-3</v>
      </c>
      <c r="W81" s="7">
        <v>0</v>
      </c>
      <c r="X81" s="7">
        <v>1.4999999999999999E-2</v>
      </c>
    </row>
    <row r="82" spans="2:26" x14ac:dyDescent="0.35">
      <c r="B82" s="1">
        <v>79</v>
      </c>
      <c r="C82" s="1" t="s">
        <v>90</v>
      </c>
      <c r="D82" s="1">
        <v>510</v>
      </c>
      <c r="E82" s="28">
        <v>14512.048000000001</v>
      </c>
      <c r="F82" s="28">
        <v>14766.111999999999</v>
      </c>
      <c r="G82" s="28">
        <v>14575.664000000001</v>
      </c>
      <c r="H82" s="28">
        <v>630.10599999999999</v>
      </c>
      <c r="I82" s="3">
        <v>170</v>
      </c>
      <c r="J82" s="3" t="s">
        <v>13</v>
      </c>
      <c r="K82" s="29">
        <v>0.93899999999999995</v>
      </c>
      <c r="L82" s="29">
        <v>0.93200000000000005</v>
      </c>
      <c r="M82" s="29">
        <v>7.2999999999999995E-2</v>
      </c>
      <c r="N82" s="29">
        <v>6.7000000000000004E-2</v>
      </c>
      <c r="O82" s="29">
        <v>7.9000000000000001E-2</v>
      </c>
      <c r="Q82" s="3">
        <v>332.05399999999997</v>
      </c>
      <c r="R82" s="3">
        <v>170</v>
      </c>
      <c r="S82" s="3">
        <v>0</v>
      </c>
      <c r="T82" s="3">
        <v>0.99199999999999999</v>
      </c>
      <c r="U82" s="3">
        <v>0.99099999999999999</v>
      </c>
      <c r="V82" s="3">
        <v>4.2999999999999997E-2</v>
      </c>
      <c r="W82" s="3">
        <v>3.5999999999999997E-2</v>
      </c>
      <c r="X82" s="3">
        <v>0.05</v>
      </c>
    </row>
    <row r="83" spans="2:26" x14ac:dyDescent="0.35">
      <c r="B83" s="1">
        <v>80</v>
      </c>
      <c r="C83" s="1" t="s">
        <v>91</v>
      </c>
      <c r="D83" s="1">
        <v>510</v>
      </c>
      <c r="E83" s="28">
        <v>14338.43</v>
      </c>
      <c r="F83" s="28">
        <v>14596.73</v>
      </c>
      <c r="G83" s="28">
        <v>14403.107</v>
      </c>
      <c r="H83" s="28">
        <v>483.47399999999999</v>
      </c>
      <c r="I83" s="3">
        <v>169</v>
      </c>
      <c r="J83" s="3" t="s">
        <v>13</v>
      </c>
      <c r="K83" s="29">
        <v>0.95799999999999996</v>
      </c>
      <c r="L83" s="29">
        <v>0.95299999999999996</v>
      </c>
      <c r="M83" s="29">
        <v>0.06</v>
      </c>
      <c r="N83" s="29">
        <v>5.3999999999999999E-2</v>
      </c>
      <c r="O83" s="29">
        <v>6.7000000000000004E-2</v>
      </c>
      <c r="Q83" s="3">
        <v>272.95699999999999</v>
      </c>
      <c r="R83" s="3">
        <v>169</v>
      </c>
      <c r="S83" s="3">
        <v>0</v>
      </c>
      <c r="T83" s="3">
        <v>0.995</v>
      </c>
      <c r="U83" s="3">
        <v>0.99399999999999999</v>
      </c>
      <c r="V83" s="3">
        <v>3.5000000000000003E-2</v>
      </c>
      <c r="W83" s="3">
        <v>2.7E-2</v>
      </c>
      <c r="X83" s="3">
        <v>4.2000000000000003E-2</v>
      </c>
    </row>
    <row r="84" spans="2:26" x14ac:dyDescent="0.35">
      <c r="B84" s="1">
        <v>81</v>
      </c>
      <c r="C84" s="1" t="s">
        <v>92</v>
      </c>
      <c r="D84" s="1">
        <v>510</v>
      </c>
      <c r="E84" s="28">
        <v>14391.925999999999</v>
      </c>
      <c r="F84" s="28">
        <v>14650.225</v>
      </c>
      <c r="G84" s="28">
        <v>14456.602000000001</v>
      </c>
      <c r="H84" s="28">
        <v>526.22199999999998</v>
      </c>
      <c r="I84" s="3">
        <v>169</v>
      </c>
      <c r="J84" s="3" t="s">
        <v>13</v>
      </c>
      <c r="K84" s="29">
        <v>0.95299999999999996</v>
      </c>
      <c r="L84" s="29">
        <v>0.94699999999999995</v>
      </c>
      <c r="M84" s="29">
        <v>6.4000000000000001E-2</v>
      </c>
      <c r="N84" s="29">
        <v>5.8000000000000003E-2</v>
      </c>
      <c r="O84" s="29">
        <v>7.0999999999999994E-2</v>
      </c>
      <c r="Q84" s="3">
        <v>299.67599999999999</v>
      </c>
      <c r="R84" s="3">
        <v>169</v>
      </c>
      <c r="S84" s="3">
        <v>0</v>
      </c>
      <c r="T84" s="3">
        <v>0.99299999999999999</v>
      </c>
      <c r="U84" s="3">
        <v>0.99199999999999999</v>
      </c>
      <c r="V84" s="3">
        <v>3.9E-2</v>
      </c>
      <c r="W84" s="3">
        <v>3.2000000000000001E-2</v>
      </c>
      <c r="X84" s="3">
        <v>4.5999999999999999E-2</v>
      </c>
    </row>
    <row r="85" spans="2:26" x14ac:dyDescent="0.35">
      <c r="B85" s="1">
        <v>82</v>
      </c>
      <c r="C85" s="1" t="s">
        <v>93</v>
      </c>
      <c r="D85" s="1">
        <v>510</v>
      </c>
      <c r="E85" s="28">
        <v>14162.191000000001</v>
      </c>
      <c r="F85" s="28">
        <v>14500.944</v>
      </c>
      <c r="G85" s="28">
        <v>14247.013000000001</v>
      </c>
      <c r="H85" s="28">
        <v>331.279</v>
      </c>
      <c r="I85" s="3">
        <v>150</v>
      </c>
      <c r="J85" s="3" t="s">
        <v>13</v>
      </c>
      <c r="K85" s="29">
        <v>0.97599999999999998</v>
      </c>
      <c r="L85" s="29">
        <v>0.97</v>
      </c>
      <c r="M85" s="29">
        <v>4.9000000000000002E-2</v>
      </c>
      <c r="N85" s="29">
        <v>4.2000000000000003E-2</v>
      </c>
      <c r="O85" s="29">
        <v>5.6000000000000001E-2</v>
      </c>
      <c r="Q85" s="3">
        <v>205.29599999999999</v>
      </c>
      <c r="R85" s="3">
        <v>150</v>
      </c>
      <c r="S85" s="3">
        <v>1.8E-3</v>
      </c>
      <c r="T85" s="3">
        <v>0.997</v>
      </c>
      <c r="U85" s="3">
        <v>0.996</v>
      </c>
      <c r="V85" s="3">
        <v>2.7E-2</v>
      </c>
      <c r="W85" s="3">
        <v>1.7000000000000001E-2</v>
      </c>
      <c r="X85" s="3">
        <v>3.5999999999999997E-2</v>
      </c>
    </row>
    <row r="86" spans="2:26" x14ac:dyDescent="0.35">
      <c r="B86" s="1">
        <v>83</v>
      </c>
      <c r="C86" s="1" t="s">
        <v>94</v>
      </c>
      <c r="D86" s="1">
        <v>510</v>
      </c>
      <c r="E86" s="28">
        <v>14160.803</v>
      </c>
      <c r="F86" s="28">
        <v>14495.322</v>
      </c>
      <c r="G86" s="28">
        <v>14244.565000000001</v>
      </c>
      <c r="H86" s="28">
        <v>335.52</v>
      </c>
      <c r="I86" s="3">
        <v>151</v>
      </c>
      <c r="J86" s="3" t="s">
        <v>13</v>
      </c>
      <c r="K86" s="29">
        <v>0.97599999999999998</v>
      </c>
      <c r="L86" s="29">
        <v>0.96899999999999997</v>
      </c>
      <c r="M86" s="29">
        <v>4.9000000000000002E-2</v>
      </c>
      <c r="N86" s="29">
        <v>4.2000000000000003E-2</v>
      </c>
      <c r="O86" s="29">
        <v>5.6000000000000001E-2</v>
      </c>
      <c r="Q86" s="3">
        <v>205.29599999999999</v>
      </c>
      <c r="R86" s="3">
        <v>150</v>
      </c>
      <c r="S86" s="3">
        <v>1.8E-3</v>
      </c>
      <c r="T86" s="3">
        <v>0.997</v>
      </c>
      <c r="U86" s="3">
        <v>0.996</v>
      </c>
      <c r="V86" s="3">
        <v>2.7E-2</v>
      </c>
      <c r="W86" s="3">
        <v>1.7000000000000001E-2</v>
      </c>
      <c r="X86" s="3">
        <v>3.5999999999999997E-2</v>
      </c>
    </row>
    <row r="87" spans="2:26" x14ac:dyDescent="0.35">
      <c r="B87" s="1">
        <v>84</v>
      </c>
      <c r="C87" s="1" t="s">
        <v>95</v>
      </c>
      <c r="D87" s="1">
        <v>510</v>
      </c>
      <c r="E87" s="28">
        <v>14166.401</v>
      </c>
      <c r="F87" s="28">
        <v>14505.153</v>
      </c>
      <c r="G87" s="28">
        <v>14251.222</v>
      </c>
      <c r="H87" s="28">
        <v>328.99099999999999</v>
      </c>
      <c r="I87" s="3">
        <v>150</v>
      </c>
      <c r="J87" s="3" t="s">
        <v>13</v>
      </c>
      <c r="K87" s="29">
        <v>0.97599999999999998</v>
      </c>
      <c r="L87" s="29">
        <v>0.97</v>
      </c>
      <c r="M87" s="29">
        <v>4.8000000000000001E-2</v>
      </c>
      <c r="N87" s="29">
        <v>4.1000000000000002E-2</v>
      </c>
      <c r="O87" s="29">
        <v>5.5E-2</v>
      </c>
      <c r="Q87" s="3">
        <v>211.81899999999999</v>
      </c>
      <c r="R87" s="3">
        <v>150</v>
      </c>
      <c r="S87" s="24">
        <v>6.9999999999999999E-4</v>
      </c>
      <c r="T87" s="3">
        <v>0.997</v>
      </c>
      <c r="U87" s="3">
        <v>0.996</v>
      </c>
      <c r="V87" s="3">
        <v>2.8000000000000001E-2</v>
      </c>
      <c r="W87" s="3">
        <v>1.9E-2</v>
      </c>
      <c r="X87" s="3">
        <v>3.6999999999999998E-2</v>
      </c>
    </row>
    <row r="88" spans="2:26" x14ac:dyDescent="0.35">
      <c r="B88" s="1">
        <v>85</v>
      </c>
      <c r="C88" s="1" t="s">
        <v>96</v>
      </c>
      <c r="D88" s="1">
        <v>510</v>
      </c>
      <c r="E88" s="28">
        <v>14225.594999999999</v>
      </c>
      <c r="F88" s="28">
        <v>14505.066000000001</v>
      </c>
      <c r="G88" s="28">
        <v>14295.573</v>
      </c>
      <c r="H88" s="28">
        <v>384.76799999999997</v>
      </c>
      <c r="I88" s="3">
        <v>164</v>
      </c>
      <c r="J88" s="3" t="s">
        <v>13</v>
      </c>
      <c r="K88" s="29">
        <v>0.97099999999999997</v>
      </c>
      <c r="L88" s="29">
        <v>0.96599999999999997</v>
      </c>
      <c r="M88" s="29">
        <v>5.0999999999999997E-2</v>
      </c>
      <c r="N88" s="29">
        <v>4.4999999999999998E-2</v>
      </c>
      <c r="O88" s="29">
        <v>5.8000000000000003E-2</v>
      </c>
      <c r="Q88" s="3">
        <v>246.155</v>
      </c>
      <c r="R88" s="3">
        <v>164</v>
      </c>
      <c r="S88" s="3">
        <v>0</v>
      </c>
      <c r="T88" s="3">
        <v>0.996</v>
      </c>
      <c r="U88" s="3">
        <v>0.995</v>
      </c>
      <c r="V88" s="3">
        <v>3.1E-2</v>
      </c>
      <c r="W88" s="3">
        <v>2.3E-2</v>
      </c>
      <c r="X88" s="3">
        <v>3.9E-2</v>
      </c>
    </row>
    <row r="89" spans="2:26" x14ac:dyDescent="0.35">
      <c r="B89" s="1">
        <v>86</v>
      </c>
      <c r="C89" s="1" t="s">
        <v>97</v>
      </c>
      <c r="D89" s="1">
        <v>510</v>
      </c>
      <c r="E89" s="28">
        <v>14176.356</v>
      </c>
      <c r="F89" s="28">
        <v>14510.875</v>
      </c>
      <c r="G89" s="28">
        <v>14260.118</v>
      </c>
      <c r="H89" s="28">
        <v>642.66999999999996</v>
      </c>
      <c r="I89" s="3">
        <v>151</v>
      </c>
      <c r="J89" s="3" t="s">
        <v>13</v>
      </c>
      <c r="K89" s="29">
        <v>0.93600000000000005</v>
      </c>
      <c r="L89" s="29">
        <v>0.91900000000000004</v>
      </c>
      <c r="M89" s="29">
        <v>0.08</v>
      </c>
      <c r="N89" s="29">
        <v>7.3999999999999996E-2</v>
      </c>
      <c r="O89" s="29">
        <v>8.5999999999999993E-2</v>
      </c>
      <c r="Q89" s="25" t="s">
        <v>139</v>
      </c>
      <c r="R89" s="25" t="s">
        <v>139</v>
      </c>
      <c r="S89" s="25" t="s">
        <v>139</v>
      </c>
      <c r="T89" s="25" t="s">
        <v>139</v>
      </c>
      <c r="U89" s="25" t="s">
        <v>139</v>
      </c>
      <c r="V89" s="25" t="s">
        <v>139</v>
      </c>
      <c r="W89" s="25" t="s">
        <v>139</v>
      </c>
      <c r="X89" s="25" t="s">
        <v>139</v>
      </c>
      <c r="Z89" s="1" t="s">
        <v>147</v>
      </c>
    </row>
    <row r="90" spans="2:26" x14ac:dyDescent="0.35">
      <c r="B90" s="1">
        <v>87</v>
      </c>
      <c r="C90" s="1" t="s">
        <v>98</v>
      </c>
      <c r="D90" s="1">
        <v>510</v>
      </c>
      <c r="E90" s="28">
        <v>14176.352999999999</v>
      </c>
      <c r="F90" s="28">
        <v>14510.870999999999</v>
      </c>
      <c r="G90" s="28">
        <v>14260.114</v>
      </c>
      <c r="H90" s="28">
        <v>627.39800000000002</v>
      </c>
      <c r="I90" s="3">
        <v>151</v>
      </c>
      <c r="J90" s="3" t="s">
        <v>13</v>
      </c>
      <c r="K90" s="29">
        <v>0.93700000000000006</v>
      </c>
      <c r="L90" s="29">
        <v>0.92100000000000004</v>
      </c>
      <c r="M90" s="29">
        <v>7.9000000000000001E-2</v>
      </c>
      <c r="N90" s="29">
        <v>7.1999999999999995E-2</v>
      </c>
      <c r="O90" s="29">
        <v>8.5000000000000006E-2</v>
      </c>
      <c r="Q90" s="3">
        <v>304.53500000000003</v>
      </c>
      <c r="R90" s="3">
        <v>233</v>
      </c>
      <c r="S90" s="3">
        <v>1.1000000000000001E-3</v>
      </c>
      <c r="T90" s="3">
        <v>0.996</v>
      </c>
      <c r="U90" s="3">
        <v>0.997</v>
      </c>
      <c r="V90" s="3">
        <v>0</v>
      </c>
      <c r="W90" s="3">
        <v>0</v>
      </c>
      <c r="X90" s="3">
        <v>1.4E-2</v>
      </c>
    </row>
    <row r="91" spans="2:26" x14ac:dyDescent="0.35">
      <c r="B91" s="1">
        <v>88</v>
      </c>
      <c r="C91" s="1" t="s">
        <v>99</v>
      </c>
      <c r="D91" s="1">
        <v>510</v>
      </c>
      <c r="E91" s="28">
        <v>14110.98</v>
      </c>
      <c r="F91" s="28">
        <v>14521.718000000001</v>
      </c>
      <c r="G91" s="28">
        <v>14213.825999999999</v>
      </c>
      <c r="H91" s="28">
        <v>1451.085</v>
      </c>
      <c r="I91" s="3">
        <v>133</v>
      </c>
      <c r="J91" s="3" t="s">
        <v>13</v>
      </c>
      <c r="K91" s="29">
        <v>0.82799999999999996</v>
      </c>
      <c r="L91" s="29">
        <v>0.754</v>
      </c>
      <c r="M91" s="29">
        <v>0.13900000000000001</v>
      </c>
      <c r="N91" s="29">
        <v>0.13300000000000001</v>
      </c>
      <c r="O91" s="29">
        <v>0.14599999999999999</v>
      </c>
      <c r="Q91" s="25" t="s">
        <v>139</v>
      </c>
      <c r="R91" s="25" t="s">
        <v>139</v>
      </c>
      <c r="S91" s="25" t="s">
        <v>139</v>
      </c>
      <c r="T91" s="25" t="s">
        <v>139</v>
      </c>
      <c r="U91" s="25" t="s">
        <v>139</v>
      </c>
      <c r="V91" s="25" t="s">
        <v>139</v>
      </c>
      <c r="W91" s="25" t="s">
        <v>139</v>
      </c>
      <c r="X91" s="25" t="s">
        <v>139</v>
      </c>
      <c r="Z91" s="1" t="s">
        <v>147</v>
      </c>
    </row>
    <row r="92" spans="2:26" x14ac:dyDescent="0.35">
      <c r="B92" s="1">
        <v>89</v>
      </c>
      <c r="C92" s="1" t="s">
        <v>100</v>
      </c>
      <c r="D92" s="1">
        <v>510</v>
      </c>
      <c r="E92" s="28">
        <v>14176.341</v>
      </c>
      <c r="F92" s="28">
        <v>14510.859</v>
      </c>
      <c r="G92" s="28">
        <v>14260.102000000001</v>
      </c>
      <c r="H92" s="28">
        <v>646.59799999999996</v>
      </c>
      <c r="I92" s="3">
        <v>151</v>
      </c>
      <c r="J92" s="3" t="s">
        <v>13</v>
      </c>
      <c r="K92" s="29">
        <v>0.93500000000000005</v>
      </c>
      <c r="L92" s="29">
        <v>0.91900000000000004</v>
      </c>
      <c r="M92" s="29">
        <v>0.08</v>
      </c>
      <c r="N92" s="29">
        <v>7.3999999999999996E-2</v>
      </c>
      <c r="O92" s="29">
        <v>8.6999999999999994E-2</v>
      </c>
      <c r="Q92" s="25" t="s">
        <v>139</v>
      </c>
      <c r="R92" s="25" t="s">
        <v>139</v>
      </c>
      <c r="S92" s="25" t="s">
        <v>139</v>
      </c>
      <c r="T92" s="25" t="s">
        <v>139</v>
      </c>
      <c r="U92" s="25" t="s">
        <v>139</v>
      </c>
      <c r="V92" s="25" t="s">
        <v>139</v>
      </c>
      <c r="W92" s="25" t="s">
        <v>139</v>
      </c>
      <c r="X92" s="25" t="s">
        <v>139</v>
      </c>
      <c r="Z92" s="1" t="s">
        <v>147</v>
      </c>
    </row>
    <row r="93" spans="2:26" x14ac:dyDescent="0.35">
      <c r="B93" s="1">
        <v>90</v>
      </c>
      <c r="C93" s="1" t="s">
        <v>101</v>
      </c>
      <c r="D93" s="1">
        <v>510</v>
      </c>
      <c r="E93" s="28">
        <v>14110.977999999999</v>
      </c>
      <c r="F93" s="28">
        <v>14521.716</v>
      </c>
      <c r="G93" s="28">
        <v>14213.824000000001</v>
      </c>
      <c r="H93" s="28">
        <v>1461.6010000000001</v>
      </c>
      <c r="I93" s="3">
        <v>133</v>
      </c>
      <c r="J93" s="3" t="s">
        <v>13</v>
      </c>
      <c r="K93" s="29">
        <v>0.82699999999999996</v>
      </c>
      <c r="L93" s="29">
        <v>0.752</v>
      </c>
      <c r="M93" s="29">
        <v>0.14000000000000001</v>
      </c>
      <c r="N93" s="29">
        <v>0.13400000000000001</v>
      </c>
      <c r="O93" s="29">
        <v>0.14599999999999999</v>
      </c>
      <c r="Q93" s="25" t="s">
        <v>139</v>
      </c>
      <c r="R93" s="25" t="s">
        <v>139</v>
      </c>
      <c r="S93" s="25" t="s">
        <v>139</v>
      </c>
      <c r="T93" s="25" t="s">
        <v>139</v>
      </c>
      <c r="U93" s="25" t="s">
        <v>139</v>
      </c>
      <c r="V93" s="25" t="s">
        <v>139</v>
      </c>
      <c r="W93" s="25" t="s">
        <v>139</v>
      </c>
      <c r="X93" s="25" t="s">
        <v>139</v>
      </c>
      <c r="Z93" s="1" t="s">
        <v>147</v>
      </c>
    </row>
    <row r="94" spans="2:26" x14ac:dyDescent="0.35">
      <c r="B94" s="4">
        <v>91</v>
      </c>
      <c r="C94" s="4" t="s">
        <v>102</v>
      </c>
      <c r="D94" s="4">
        <v>510</v>
      </c>
      <c r="E94" s="32">
        <v>14176.335999999999</v>
      </c>
      <c r="F94" s="32">
        <v>14510.853999999999</v>
      </c>
      <c r="G94" s="32">
        <v>14260.097</v>
      </c>
      <c r="H94" s="32">
        <v>646.03499999999997</v>
      </c>
      <c r="I94" s="5">
        <v>151</v>
      </c>
      <c r="J94" s="5" t="s">
        <v>13</v>
      </c>
      <c r="K94" s="33">
        <v>0.93500000000000005</v>
      </c>
      <c r="L94" s="33">
        <v>0.91900000000000004</v>
      </c>
      <c r="M94" s="33">
        <v>0.08</v>
      </c>
      <c r="N94" s="33">
        <v>7.3999999999999996E-2</v>
      </c>
      <c r="O94" s="33">
        <v>8.6999999999999994E-2</v>
      </c>
      <c r="P94" s="5"/>
      <c r="Q94" s="26" t="s">
        <v>139</v>
      </c>
      <c r="R94" s="26" t="s">
        <v>139</v>
      </c>
      <c r="S94" s="26" t="s">
        <v>139</v>
      </c>
      <c r="T94" s="26" t="s">
        <v>139</v>
      </c>
      <c r="U94" s="26" t="s">
        <v>139</v>
      </c>
      <c r="V94" s="26" t="s">
        <v>139</v>
      </c>
      <c r="W94" s="26" t="s">
        <v>139</v>
      </c>
      <c r="X94" s="26" t="s">
        <v>139</v>
      </c>
      <c r="Z94" s="1" t="s">
        <v>147</v>
      </c>
    </row>
  </sheetData>
  <mergeCells count="4">
    <mergeCell ref="N3:O3"/>
    <mergeCell ref="C2:O2"/>
    <mergeCell ref="Q2:X2"/>
    <mergeCell ref="W3:X3"/>
  </mergeCells>
  <phoneticPr fontId="18" type="noConversion"/>
  <conditionalFormatting sqref="E4:E16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7:E2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0:E42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3:E55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6:E6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9:E8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82:E9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16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7:F29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0:F42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3:F55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6:F68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9:F8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2:F9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16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:G2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:G4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3:G55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6:G6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9:G8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2:G9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:L94">
    <cfRule type="cellIs" dxfId="1" priority="2" operator="lessThan">
      <formula>0.9</formula>
    </cfRule>
  </conditionalFormatting>
  <conditionalFormatting sqref="M4:O94">
    <cfRule type="cellIs" dxfId="0" priority="1" operator="greaterThan">
      <formula>0.08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D3FFA-30C5-47BB-AFA6-865D0097E344}">
  <dimension ref="B2:AI43"/>
  <sheetViews>
    <sheetView zoomScaleNormal="100" workbookViewId="0">
      <pane ySplit="2" topLeftCell="A3" activePane="bottomLeft" state="frozen"/>
      <selection pane="bottomLeft" activeCell="H38" sqref="H38"/>
    </sheetView>
  </sheetViews>
  <sheetFormatPr defaultColWidth="8.81640625" defaultRowHeight="14.5" x14ac:dyDescent="0.35"/>
  <cols>
    <col min="1" max="1" width="8.81640625" style="1"/>
    <col min="2" max="2" width="22.1796875" style="1" customWidth="1"/>
    <col min="3" max="5" width="8.81640625" style="1"/>
    <col min="6" max="6" width="4.453125" style="1" customWidth="1"/>
    <col min="7" max="7" width="14.7265625" style="1" customWidth="1"/>
    <col min="8" max="8" width="8.81640625" style="1"/>
    <col min="9" max="10" width="8.81640625" style="3"/>
    <col min="11" max="11" width="4.453125" style="1" customWidth="1"/>
    <col min="12" max="12" width="15.1796875" style="1" customWidth="1"/>
    <col min="13" max="13" width="8.81640625" style="1"/>
    <col min="14" max="15" width="8.81640625" style="3"/>
    <col min="16" max="16" width="4.453125" style="1" customWidth="1"/>
    <col min="17" max="17" width="12.54296875" style="1" customWidth="1"/>
    <col min="18" max="18" width="7.453125" style="3" customWidth="1"/>
    <col min="19" max="20" width="8.81640625" style="3"/>
    <col min="21" max="21" width="5" style="1" customWidth="1"/>
    <col min="22" max="22" width="12" style="1" customWidth="1"/>
    <col min="23" max="23" width="8" style="3" customWidth="1"/>
    <col min="24" max="25" width="8.81640625" style="3"/>
    <col min="26" max="26" width="4.453125" style="1" customWidth="1"/>
    <col min="27" max="27" width="14.7265625" style="1" customWidth="1"/>
    <col min="28" max="28" width="9.7265625" style="3" customWidth="1"/>
    <col min="29" max="29" width="11.7265625" style="3" customWidth="1"/>
    <col min="30" max="30" width="8.81640625" style="3"/>
    <col min="31" max="31" width="4.453125" style="1" customWidth="1"/>
    <col min="32" max="32" width="14.81640625" style="1" customWidth="1"/>
    <col min="33" max="33" width="11" style="3" customWidth="1"/>
    <col min="34" max="35" width="8.81640625" style="3"/>
    <col min="36" max="16384" width="8.81640625" style="1"/>
  </cols>
  <sheetData>
    <row r="2" spans="2:35" x14ac:dyDescent="0.35">
      <c r="B2" s="36" t="s">
        <v>103</v>
      </c>
      <c r="C2" s="36"/>
      <c r="D2" s="36"/>
      <c r="E2" s="36"/>
      <c r="F2" s="21"/>
      <c r="G2" s="36" t="s">
        <v>104</v>
      </c>
      <c r="H2" s="36"/>
      <c r="I2" s="36"/>
      <c r="J2" s="36"/>
      <c r="K2" s="21"/>
      <c r="L2" s="36" t="s">
        <v>105</v>
      </c>
      <c r="M2" s="36"/>
      <c r="N2" s="36"/>
      <c r="O2" s="36"/>
      <c r="Q2" s="36" t="s">
        <v>106</v>
      </c>
      <c r="R2" s="36"/>
      <c r="S2" s="36"/>
      <c r="T2" s="36"/>
      <c r="U2" s="9"/>
      <c r="V2" s="36" t="s">
        <v>107</v>
      </c>
      <c r="W2" s="36"/>
      <c r="X2" s="36"/>
      <c r="Y2" s="36"/>
      <c r="AA2" s="36" t="s">
        <v>108</v>
      </c>
      <c r="AB2" s="36"/>
      <c r="AC2" s="36"/>
      <c r="AD2" s="36"/>
      <c r="AE2" s="9"/>
      <c r="AF2" s="36" t="s">
        <v>109</v>
      </c>
      <c r="AG2" s="36"/>
      <c r="AH2" s="36"/>
      <c r="AI2" s="36"/>
    </row>
    <row r="3" spans="2:35" x14ac:dyDescent="0.35">
      <c r="B3" s="10" t="s">
        <v>110</v>
      </c>
      <c r="C3" s="16" t="s">
        <v>111</v>
      </c>
      <c r="D3" s="11" t="s">
        <v>112</v>
      </c>
      <c r="E3" s="8" t="s">
        <v>7</v>
      </c>
      <c r="F3" s="21"/>
      <c r="G3" s="10" t="s">
        <v>110</v>
      </c>
      <c r="H3" s="16" t="s">
        <v>111</v>
      </c>
      <c r="I3" s="11" t="s">
        <v>112</v>
      </c>
      <c r="J3" s="8" t="s">
        <v>7</v>
      </c>
      <c r="K3" s="21"/>
      <c r="L3" s="10" t="s">
        <v>110</v>
      </c>
      <c r="M3" s="16" t="s">
        <v>111</v>
      </c>
      <c r="N3" s="11" t="s">
        <v>112</v>
      </c>
      <c r="O3" s="8" t="s">
        <v>7</v>
      </c>
      <c r="Q3" s="10" t="s">
        <v>110</v>
      </c>
      <c r="R3" s="16" t="s">
        <v>111</v>
      </c>
      <c r="S3" s="11" t="s">
        <v>112</v>
      </c>
      <c r="T3" s="8" t="s">
        <v>7</v>
      </c>
      <c r="U3" s="10"/>
      <c r="V3" s="10" t="s">
        <v>110</v>
      </c>
      <c r="W3" s="16" t="s">
        <v>111</v>
      </c>
      <c r="X3" s="11" t="s">
        <v>112</v>
      </c>
      <c r="Y3" s="8" t="s">
        <v>7</v>
      </c>
      <c r="AA3" s="10" t="s">
        <v>110</v>
      </c>
      <c r="AB3" s="16" t="s">
        <v>111</v>
      </c>
      <c r="AC3" s="11" t="s">
        <v>112</v>
      </c>
      <c r="AD3" s="8" t="s">
        <v>7</v>
      </c>
      <c r="AE3" s="10"/>
      <c r="AF3" s="10" t="s">
        <v>110</v>
      </c>
      <c r="AG3" s="16" t="s">
        <v>111</v>
      </c>
      <c r="AH3" s="11" t="s">
        <v>112</v>
      </c>
      <c r="AI3" s="8" t="s">
        <v>7</v>
      </c>
    </row>
    <row r="4" spans="2:35" x14ac:dyDescent="0.35">
      <c r="B4" s="1" t="s">
        <v>113</v>
      </c>
      <c r="C4" s="3" t="s">
        <v>114</v>
      </c>
      <c r="D4" s="12">
        <v>0.65700000000000003</v>
      </c>
      <c r="E4" s="12" t="s">
        <v>13</v>
      </c>
      <c r="F4" s="3"/>
      <c r="G4" s="1" t="s">
        <v>115</v>
      </c>
      <c r="H4" s="3" t="s">
        <v>114</v>
      </c>
      <c r="I4" s="12">
        <v>0.80100000000000005</v>
      </c>
      <c r="J4" s="12" t="s">
        <v>13</v>
      </c>
      <c r="K4" s="3"/>
      <c r="L4" s="1" t="s">
        <v>115</v>
      </c>
      <c r="M4" s="3" t="s">
        <v>114</v>
      </c>
      <c r="N4" s="12">
        <v>0.749</v>
      </c>
      <c r="O4" s="12" t="s">
        <v>13</v>
      </c>
      <c r="Q4" s="1" t="s">
        <v>115</v>
      </c>
      <c r="R4" s="3" t="s">
        <v>114</v>
      </c>
      <c r="S4" s="12">
        <v>0.38</v>
      </c>
      <c r="T4" s="12" t="s">
        <v>13</v>
      </c>
      <c r="V4" s="1" t="s">
        <v>115</v>
      </c>
      <c r="W4" s="3" t="s">
        <v>114</v>
      </c>
      <c r="X4" s="12">
        <v>0.49299999999999999</v>
      </c>
      <c r="Y4" s="12" t="s">
        <v>13</v>
      </c>
      <c r="AA4" s="1" t="s">
        <v>115</v>
      </c>
      <c r="AB4" s="3" t="s">
        <v>114</v>
      </c>
      <c r="AC4" s="12">
        <v>0.55400000000000005</v>
      </c>
      <c r="AD4" s="12" t="s">
        <v>13</v>
      </c>
      <c r="AF4" s="1" t="s">
        <v>115</v>
      </c>
      <c r="AG4" s="3" t="s">
        <v>114</v>
      </c>
      <c r="AH4" s="12">
        <v>0.56899999999999995</v>
      </c>
      <c r="AI4" s="12" t="s">
        <v>13</v>
      </c>
    </row>
    <row r="5" spans="2:35" x14ac:dyDescent="0.35">
      <c r="B5" s="1" t="s">
        <v>113</v>
      </c>
      <c r="C5" s="3" t="s">
        <v>116</v>
      </c>
      <c r="D5" s="12">
        <v>0.67700000000000005</v>
      </c>
      <c r="E5" s="12" t="s">
        <v>13</v>
      </c>
      <c r="F5" s="3"/>
      <c r="G5" s="1" t="s">
        <v>115</v>
      </c>
      <c r="H5" s="3" t="s">
        <v>116</v>
      </c>
      <c r="I5" s="12">
        <v>0.752</v>
      </c>
      <c r="J5" s="12" t="s">
        <v>13</v>
      </c>
      <c r="K5" s="3"/>
      <c r="L5" s="1" t="s">
        <v>115</v>
      </c>
      <c r="M5" s="3" t="s">
        <v>116</v>
      </c>
      <c r="N5" s="12">
        <v>0.73699999999999999</v>
      </c>
      <c r="O5" s="12" t="s">
        <v>13</v>
      </c>
      <c r="Q5" s="1" t="s">
        <v>115</v>
      </c>
      <c r="R5" s="3" t="s">
        <v>116</v>
      </c>
      <c r="S5" s="12">
        <v>0.11700000000000001</v>
      </c>
      <c r="T5" s="12">
        <v>3.2000000000000001E-2</v>
      </c>
      <c r="V5" s="1" t="s">
        <v>115</v>
      </c>
      <c r="W5" s="3" t="s">
        <v>116</v>
      </c>
      <c r="X5" s="12">
        <v>0.23</v>
      </c>
      <c r="Y5" s="12" t="s">
        <v>13</v>
      </c>
      <c r="AA5" s="1" t="s">
        <v>115</v>
      </c>
      <c r="AB5" s="3" t="s">
        <v>116</v>
      </c>
      <c r="AC5" s="12">
        <v>0.29899999999999999</v>
      </c>
      <c r="AD5" s="12" t="s">
        <v>13</v>
      </c>
      <c r="AF5" s="1" t="s">
        <v>115</v>
      </c>
      <c r="AG5" s="3" t="s">
        <v>116</v>
      </c>
      <c r="AH5" s="12">
        <v>0.311</v>
      </c>
      <c r="AI5" s="12" t="s">
        <v>13</v>
      </c>
    </row>
    <row r="6" spans="2:35" x14ac:dyDescent="0.35">
      <c r="B6" s="1" t="s">
        <v>113</v>
      </c>
      <c r="C6" s="3" t="s">
        <v>117</v>
      </c>
      <c r="D6" s="12">
        <v>0.66</v>
      </c>
      <c r="E6" s="12" t="s">
        <v>13</v>
      </c>
      <c r="F6" s="3"/>
      <c r="G6" s="1" t="s">
        <v>115</v>
      </c>
      <c r="H6" s="3" t="s">
        <v>117</v>
      </c>
      <c r="I6" s="12">
        <v>0.81299999999999994</v>
      </c>
      <c r="J6" s="12" t="s">
        <v>13</v>
      </c>
      <c r="K6" s="3"/>
      <c r="L6" s="1" t="s">
        <v>115</v>
      </c>
      <c r="M6" s="3" t="s">
        <v>117</v>
      </c>
      <c r="N6" s="12">
        <v>0.75600000000000001</v>
      </c>
      <c r="O6" s="12" t="s">
        <v>13</v>
      </c>
      <c r="Q6" s="1" t="s">
        <v>115</v>
      </c>
      <c r="R6" s="3" t="s">
        <v>117</v>
      </c>
      <c r="S6" s="12">
        <v>0.59299999999999997</v>
      </c>
      <c r="T6" s="12" t="s">
        <v>13</v>
      </c>
      <c r="V6" s="1" t="s">
        <v>115</v>
      </c>
      <c r="W6" s="3" t="s">
        <v>117</v>
      </c>
      <c r="X6" s="12">
        <v>0.58799999999999997</v>
      </c>
      <c r="Y6" s="12" t="s">
        <v>13</v>
      </c>
      <c r="AA6" s="1" t="s">
        <v>115</v>
      </c>
      <c r="AB6" s="3" t="s">
        <v>117</v>
      </c>
      <c r="AC6" s="12">
        <v>0.61199999999999999</v>
      </c>
      <c r="AD6" s="12" t="s">
        <v>13</v>
      </c>
      <c r="AF6" s="1" t="s">
        <v>115</v>
      </c>
      <c r="AG6" s="3" t="s">
        <v>117</v>
      </c>
      <c r="AH6" s="12">
        <v>0.61299999999999999</v>
      </c>
      <c r="AI6" s="12" t="s">
        <v>13</v>
      </c>
    </row>
    <row r="7" spans="2:35" x14ac:dyDescent="0.35">
      <c r="B7" s="1" t="s">
        <v>113</v>
      </c>
      <c r="C7" s="3" t="s">
        <v>118</v>
      </c>
      <c r="D7" s="12">
        <v>0.70599999999999996</v>
      </c>
      <c r="E7" s="12" t="s">
        <v>13</v>
      </c>
      <c r="F7" s="3"/>
      <c r="G7" s="22" t="s">
        <v>115</v>
      </c>
      <c r="H7" s="20" t="s">
        <v>118</v>
      </c>
      <c r="I7" s="23">
        <v>0.748</v>
      </c>
      <c r="J7" s="23" t="s">
        <v>13</v>
      </c>
      <c r="K7" s="3"/>
      <c r="L7" s="1" t="s">
        <v>115</v>
      </c>
      <c r="M7" s="3" t="s">
        <v>118</v>
      </c>
      <c r="N7" s="12">
        <v>0.753</v>
      </c>
      <c r="O7" s="12" t="s">
        <v>13</v>
      </c>
      <c r="Q7" s="6" t="s">
        <v>115</v>
      </c>
      <c r="R7" s="7" t="s">
        <v>118</v>
      </c>
      <c r="S7" s="7">
        <v>2.5999999999999999E-2</v>
      </c>
      <c r="T7" s="7">
        <v>0.48299999999999998</v>
      </c>
      <c r="V7" s="1" t="s">
        <v>115</v>
      </c>
      <c r="W7" s="3" t="s">
        <v>118</v>
      </c>
      <c r="X7" s="12">
        <v>0.14599999999999999</v>
      </c>
      <c r="Y7" s="12" t="s">
        <v>13</v>
      </c>
      <c r="AA7" s="6" t="s">
        <v>115</v>
      </c>
      <c r="AB7" s="7" t="s">
        <v>118</v>
      </c>
      <c r="AC7" s="13">
        <v>0.22800000000000001</v>
      </c>
      <c r="AD7" s="13" t="s">
        <v>13</v>
      </c>
      <c r="AF7" s="1" t="s">
        <v>115</v>
      </c>
      <c r="AG7" s="3" t="s">
        <v>118</v>
      </c>
      <c r="AH7" s="12">
        <v>0.24399999999999999</v>
      </c>
      <c r="AI7" s="12" t="s">
        <v>13</v>
      </c>
    </row>
    <row r="8" spans="2:35" x14ac:dyDescent="0.35">
      <c r="B8" s="1" t="s">
        <v>113</v>
      </c>
      <c r="C8" s="3" t="s">
        <v>119</v>
      </c>
      <c r="D8" s="12">
        <v>0.76300000000000001</v>
      </c>
      <c r="E8" s="12" t="s">
        <v>13</v>
      </c>
      <c r="F8" s="3"/>
      <c r="G8" s="1" t="s">
        <v>120</v>
      </c>
      <c r="H8" s="3" t="s">
        <v>119</v>
      </c>
      <c r="I8" s="12">
        <v>0.75800000000000001</v>
      </c>
      <c r="J8" s="12" t="s">
        <v>13</v>
      </c>
      <c r="K8" s="3"/>
      <c r="L8" s="1" t="s">
        <v>115</v>
      </c>
      <c r="M8" s="3" t="s">
        <v>119</v>
      </c>
      <c r="N8" s="12">
        <v>0.77700000000000002</v>
      </c>
      <c r="O8" s="12" t="s">
        <v>13</v>
      </c>
      <c r="Q8" s="1" t="s">
        <v>120</v>
      </c>
      <c r="R8" s="3" t="s">
        <v>119</v>
      </c>
      <c r="S8" s="12">
        <v>0.16600000000000001</v>
      </c>
      <c r="T8" s="12">
        <v>4.2999999999999997E-2</v>
      </c>
      <c r="V8" s="1" t="s">
        <v>115</v>
      </c>
      <c r="W8" s="3" t="s">
        <v>119</v>
      </c>
      <c r="X8" s="3">
        <v>1.7999999999999999E-2</v>
      </c>
      <c r="Y8" s="3">
        <v>0.28799999999999998</v>
      </c>
      <c r="AA8" s="1" t="s">
        <v>121</v>
      </c>
      <c r="AB8" s="3" t="s">
        <v>114</v>
      </c>
      <c r="AC8" s="12">
        <v>0.629</v>
      </c>
      <c r="AD8" s="12" t="s">
        <v>13</v>
      </c>
      <c r="AF8" s="1" t="s">
        <v>115</v>
      </c>
      <c r="AG8" s="3" t="s">
        <v>119</v>
      </c>
      <c r="AH8" s="12">
        <v>0.13900000000000001</v>
      </c>
      <c r="AI8" s="12" t="s">
        <v>13</v>
      </c>
    </row>
    <row r="9" spans="2:35" x14ac:dyDescent="0.35">
      <c r="B9" s="1" t="s">
        <v>113</v>
      </c>
      <c r="C9" s="3" t="s">
        <v>122</v>
      </c>
      <c r="D9" s="12">
        <v>0.69499999999999995</v>
      </c>
      <c r="E9" s="12" t="s">
        <v>13</v>
      </c>
      <c r="F9" s="3"/>
      <c r="G9" s="1" t="s">
        <v>120</v>
      </c>
      <c r="H9" s="3" t="s">
        <v>122</v>
      </c>
      <c r="I9" s="12">
        <v>0.69299999999999995</v>
      </c>
      <c r="J9" s="12" t="s">
        <v>13</v>
      </c>
      <c r="K9" s="3"/>
      <c r="L9" s="22" t="s">
        <v>115</v>
      </c>
      <c r="M9" s="20" t="s">
        <v>122</v>
      </c>
      <c r="N9" s="23">
        <v>0.69699999999999995</v>
      </c>
      <c r="O9" s="23" t="s">
        <v>13</v>
      </c>
      <c r="Q9" s="1" t="s">
        <v>120</v>
      </c>
      <c r="R9" s="3" t="s">
        <v>122</v>
      </c>
      <c r="S9" s="12">
        <v>0.223</v>
      </c>
      <c r="T9" s="12" t="s">
        <v>13</v>
      </c>
      <c r="V9" s="6" t="s">
        <v>115</v>
      </c>
      <c r="W9" s="7" t="s">
        <v>122</v>
      </c>
      <c r="X9" s="7">
        <v>1.6E-2</v>
      </c>
      <c r="Y9" s="7">
        <v>0.153</v>
      </c>
      <c r="AA9" s="1" t="s">
        <v>121</v>
      </c>
      <c r="AB9" s="3" t="s">
        <v>116</v>
      </c>
      <c r="AC9" s="12">
        <v>0.65900000000000003</v>
      </c>
      <c r="AD9" s="12" t="s">
        <v>13</v>
      </c>
      <c r="AF9" s="6" t="s">
        <v>115</v>
      </c>
      <c r="AG9" s="7" t="s">
        <v>122</v>
      </c>
      <c r="AH9" s="13">
        <v>9.6000000000000002E-2</v>
      </c>
      <c r="AI9" s="13" t="s">
        <v>13</v>
      </c>
    </row>
    <row r="10" spans="2:35" x14ac:dyDescent="0.35">
      <c r="B10" s="1" t="s">
        <v>113</v>
      </c>
      <c r="C10" s="3" t="s">
        <v>123</v>
      </c>
      <c r="D10" s="12">
        <v>0.76900000000000002</v>
      </c>
      <c r="E10" s="12" t="s">
        <v>13</v>
      </c>
      <c r="F10" s="3"/>
      <c r="G10" s="1" t="s">
        <v>120</v>
      </c>
      <c r="H10" s="3" t="s">
        <v>123</v>
      </c>
      <c r="I10" s="12">
        <v>0.76900000000000002</v>
      </c>
      <c r="J10" s="12" t="s">
        <v>13</v>
      </c>
      <c r="K10" s="3"/>
      <c r="L10" s="1" t="s">
        <v>120</v>
      </c>
      <c r="M10" s="3" t="s">
        <v>123</v>
      </c>
      <c r="N10" s="12">
        <v>0.76500000000000001</v>
      </c>
      <c r="O10" s="12" t="s">
        <v>13</v>
      </c>
      <c r="Q10" s="1" t="s">
        <v>120</v>
      </c>
      <c r="R10" s="3" t="s">
        <v>123</v>
      </c>
      <c r="S10" s="12">
        <v>0.27400000000000002</v>
      </c>
      <c r="T10" s="12" t="s">
        <v>13</v>
      </c>
      <c r="V10" s="1" t="s">
        <v>120</v>
      </c>
      <c r="W10" s="3" t="s">
        <v>123</v>
      </c>
      <c r="X10" s="12">
        <v>0.107</v>
      </c>
      <c r="Y10" s="12" t="s">
        <v>13</v>
      </c>
      <c r="AA10" s="1" t="s">
        <v>121</v>
      </c>
      <c r="AB10" s="3" t="s">
        <v>117</v>
      </c>
      <c r="AC10" s="12">
        <v>0.63100000000000001</v>
      </c>
      <c r="AD10" s="12" t="s">
        <v>13</v>
      </c>
      <c r="AF10" s="1" t="s">
        <v>121</v>
      </c>
      <c r="AG10" s="3" t="s">
        <v>114</v>
      </c>
      <c r="AH10" s="12">
        <v>0.62</v>
      </c>
      <c r="AI10" s="12" t="s">
        <v>13</v>
      </c>
    </row>
    <row r="11" spans="2:35" x14ac:dyDescent="0.35">
      <c r="B11" s="1" t="s">
        <v>113</v>
      </c>
      <c r="C11" s="3" t="s">
        <v>124</v>
      </c>
      <c r="D11" s="12">
        <v>0.79200000000000004</v>
      </c>
      <c r="E11" s="12" t="s">
        <v>13</v>
      </c>
      <c r="F11" s="3"/>
      <c r="G11" s="1" t="s">
        <v>120</v>
      </c>
      <c r="H11" s="3" t="s">
        <v>124</v>
      </c>
      <c r="I11" s="12">
        <v>0.79500000000000004</v>
      </c>
      <c r="J11" s="12" t="s">
        <v>13</v>
      </c>
      <c r="K11" s="3"/>
      <c r="L11" s="1" t="s">
        <v>120</v>
      </c>
      <c r="M11" s="3" t="s">
        <v>124</v>
      </c>
      <c r="N11" s="12">
        <v>0.79700000000000004</v>
      </c>
      <c r="O11" s="12" t="s">
        <v>13</v>
      </c>
      <c r="Q11" s="1" t="s">
        <v>120</v>
      </c>
      <c r="R11" s="3" t="s">
        <v>124</v>
      </c>
      <c r="S11" s="12">
        <v>0.41799999999999998</v>
      </c>
      <c r="T11" s="12" t="s">
        <v>13</v>
      </c>
      <c r="V11" s="1" t="s">
        <v>120</v>
      </c>
      <c r="W11" s="3" t="s">
        <v>124</v>
      </c>
      <c r="X11" s="12">
        <v>0.31</v>
      </c>
      <c r="Y11" s="12" t="s">
        <v>13</v>
      </c>
      <c r="AA11" s="1" t="s">
        <v>121</v>
      </c>
      <c r="AB11" s="3" t="s">
        <v>118</v>
      </c>
      <c r="AC11" s="12">
        <v>0.69099999999999995</v>
      </c>
      <c r="AD11" s="12" t="s">
        <v>13</v>
      </c>
      <c r="AF11" s="1" t="s">
        <v>121</v>
      </c>
      <c r="AG11" s="3" t="s">
        <v>116</v>
      </c>
      <c r="AH11" s="12">
        <v>0.65400000000000003</v>
      </c>
      <c r="AI11" s="12" t="s">
        <v>13</v>
      </c>
    </row>
    <row r="12" spans="2:35" x14ac:dyDescent="0.35">
      <c r="B12" s="1" t="s">
        <v>113</v>
      </c>
      <c r="C12" s="3" t="s">
        <v>125</v>
      </c>
      <c r="D12" s="12">
        <v>0.79900000000000004</v>
      </c>
      <c r="E12" s="12" t="s">
        <v>13</v>
      </c>
      <c r="F12" s="3"/>
      <c r="G12" s="1" t="s">
        <v>120</v>
      </c>
      <c r="H12" s="3" t="s">
        <v>125</v>
      </c>
      <c r="I12" s="12">
        <v>0.80300000000000005</v>
      </c>
      <c r="J12" s="12" t="s">
        <v>13</v>
      </c>
      <c r="K12" s="3"/>
      <c r="L12" s="1" t="s">
        <v>120</v>
      </c>
      <c r="M12" s="3" t="s">
        <v>125</v>
      </c>
      <c r="N12" s="12">
        <v>0.80300000000000005</v>
      </c>
      <c r="O12" s="12" t="s">
        <v>13</v>
      </c>
      <c r="Q12" s="1" t="s">
        <v>120</v>
      </c>
      <c r="R12" s="3" t="s">
        <v>125</v>
      </c>
      <c r="S12" s="12">
        <v>0.41599999999999998</v>
      </c>
      <c r="T12" s="12" t="s">
        <v>13</v>
      </c>
      <c r="V12" s="1" t="s">
        <v>120</v>
      </c>
      <c r="W12" s="3" t="s">
        <v>125</v>
      </c>
      <c r="X12" s="12">
        <v>0.28499999999999998</v>
      </c>
      <c r="Y12" s="12" t="s">
        <v>13</v>
      </c>
      <c r="AA12" s="1" t="s">
        <v>121</v>
      </c>
      <c r="AB12" s="3" t="s">
        <v>119</v>
      </c>
      <c r="AC12" s="12">
        <v>0.75900000000000001</v>
      </c>
      <c r="AD12" s="12" t="s">
        <v>13</v>
      </c>
      <c r="AF12" s="1" t="s">
        <v>121</v>
      </c>
      <c r="AG12" s="3" t="s">
        <v>117</v>
      </c>
      <c r="AH12" s="12">
        <v>0.622</v>
      </c>
      <c r="AI12" s="12" t="s">
        <v>13</v>
      </c>
    </row>
    <row r="13" spans="2:35" x14ac:dyDescent="0.35">
      <c r="B13" s="1" t="s">
        <v>113</v>
      </c>
      <c r="C13" s="3" t="s">
        <v>126</v>
      </c>
      <c r="D13" s="12">
        <v>0.81299999999999994</v>
      </c>
      <c r="E13" s="12" t="s">
        <v>13</v>
      </c>
      <c r="F13" s="3"/>
      <c r="G13" s="1" t="s">
        <v>120</v>
      </c>
      <c r="H13" s="3" t="s">
        <v>126</v>
      </c>
      <c r="I13" s="12">
        <v>0.81699999999999995</v>
      </c>
      <c r="J13" s="12" t="s">
        <v>13</v>
      </c>
      <c r="K13" s="3"/>
      <c r="L13" s="1" t="s">
        <v>120</v>
      </c>
      <c r="M13" s="3" t="s">
        <v>126</v>
      </c>
      <c r="N13" s="12">
        <v>0.81899999999999995</v>
      </c>
      <c r="O13" s="12" t="s">
        <v>13</v>
      </c>
      <c r="Q13" s="1" t="s">
        <v>120</v>
      </c>
      <c r="R13" s="3" t="s">
        <v>126</v>
      </c>
      <c r="S13" s="12">
        <v>0.42599999999999999</v>
      </c>
      <c r="T13" s="12" t="s">
        <v>13</v>
      </c>
      <c r="V13" s="1" t="s">
        <v>120</v>
      </c>
      <c r="W13" s="3" t="s">
        <v>126</v>
      </c>
      <c r="X13" s="12">
        <v>0.32100000000000001</v>
      </c>
      <c r="Y13" s="12" t="s">
        <v>13</v>
      </c>
      <c r="AA13" s="1" t="s">
        <v>121</v>
      </c>
      <c r="AB13" s="3" t="s">
        <v>122</v>
      </c>
      <c r="AC13" s="12">
        <v>0.69299999999999995</v>
      </c>
      <c r="AD13" s="12" t="s">
        <v>13</v>
      </c>
      <c r="AF13" s="1" t="s">
        <v>121</v>
      </c>
      <c r="AG13" s="3" t="s">
        <v>118</v>
      </c>
      <c r="AH13" s="12">
        <v>0.68700000000000006</v>
      </c>
      <c r="AI13" s="12" t="s">
        <v>13</v>
      </c>
    </row>
    <row r="14" spans="2:35" x14ac:dyDescent="0.35">
      <c r="B14" s="1" t="s">
        <v>113</v>
      </c>
      <c r="C14" s="3" t="s">
        <v>127</v>
      </c>
      <c r="D14" s="12">
        <v>0.81699999999999995</v>
      </c>
      <c r="E14" s="12" t="s">
        <v>13</v>
      </c>
      <c r="F14" s="3"/>
      <c r="G14" s="1" t="s">
        <v>120</v>
      </c>
      <c r="H14" s="3" t="s">
        <v>127</v>
      </c>
      <c r="I14" s="12">
        <v>0.82099999999999995</v>
      </c>
      <c r="J14" s="12" t="s">
        <v>13</v>
      </c>
      <c r="K14" s="3"/>
      <c r="L14" s="1" t="s">
        <v>120</v>
      </c>
      <c r="M14" s="3" t="s">
        <v>127</v>
      </c>
      <c r="N14" s="12">
        <v>0.82299999999999995</v>
      </c>
      <c r="O14" s="12" t="s">
        <v>13</v>
      </c>
      <c r="Q14" s="1" t="s">
        <v>120</v>
      </c>
      <c r="R14" s="3" t="s">
        <v>127</v>
      </c>
      <c r="S14" s="12">
        <v>0.436</v>
      </c>
      <c r="T14" s="12" t="s">
        <v>13</v>
      </c>
      <c r="V14" s="1" t="s">
        <v>120</v>
      </c>
      <c r="W14" s="3" t="s">
        <v>127</v>
      </c>
      <c r="X14" s="12">
        <v>0.33200000000000002</v>
      </c>
      <c r="Y14" s="12" t="s">
        <v>13</v>
      </c>
      <c r="AA14" s="1" t="s">
        <v>121</v>
      </c>
      <c r="AB14" s="3" t="s">
        <v>123</v>
      </c>
      <c r="AC14" s="12">
        <v>0.76800000000000002</v>
      </c>
      <c r="AD14" s="12" t="s">
        <v>13</v>
      </c>
      <c r="AF14" s="1" t="s">
        <v>121</v>
      </c>
      <c r="AG14" s="3" t="s">
        <v>119</v>
      </c>
      <c r="AH14" s="12">
        <v>0.753</v>
      </c>
      <c r="AI14" s="12" t="s">
        <v>13</v>
      </c>
    </row>
    <row r="15" spans="2:35" x14ac:dyDescent="0.35">
      <c r="B15" s="1" t="s">
        <v>113</v>
      </c>
      <c r="C15" s="3" t="s">
        <v>128</v>
      </c>
      <c r="D15" s="12">
        <v>0.76</v>
      </c>
      <c r="E15" s="12" t="s">
        <v>13</v>
      </c>
      <c r="F15" s="3"/>
      <c r="G15" s="1" t="s">
        <v>120</v>
      </c>
      <c r="H15" s="3" t="s">
        <v>128</v>
      </c>
      <c r="I15" s="12">
        <v>0.76200000000000001</v>
      </c>
      <c r="J15" s="12" t="s">
        <v>13</v>
      </c>
      <c r="K15" s="3"/>
      <c r="L15" s="1" t="s">
        <v>120</v>
      </c>
      <c r="M15" s="3" t="s">
        <v>128</v>
      </c>
      <c r="N15" s="12">
        <v>0.76300000000000001</v>
      </c>
      <c r="O15" s="12" t="s">
        <v>13</v>
      </c>
      <c r="Q15" s="1" t="s">
        <v>120</v>
      </c>
      <c r="R15" s="3" t="s">
        <v>128</v>
      </c>
      <c r="S15" s="12">
        <v>0.34100000000000003</v>
      </c>
      <c r="T15" s="12" t="s">
        <v>13</v>
      </c>
      <c r="V15" s="1" t="s">
        <v>120</v>
      </c>
      <c r="W15" s="3" t="s">
        <v>128</v>
      </c>
      <c r="X15" s="12">
        <v>0.23</v>
      </c>
      <c r="Y15" s="12" t="s">
        <v>13</v>
      </c>
      <c r="AA15" s="1" t="s">
        <v>121</v>
      </c>
      <c r="AB15" s="3" t="s">
        <v>124</v>
      </c>
      <c r="AC15" s="12">
        <v>0.79500000000000004</v>
      </c>
      <c r="AD15" s="12" t="s">
        <v>13</v>
      </c>
      <c r="AF15" s="1" t="s">
        <v>121</v>
      </c>
      <c r="AG15" s="3" t="s">
        <v>122</v>
      </c>
      <c r="AH15" s="12">
        <v>0.68799999999999994</v>
      </c>
      <c r="AI15" s="12" t="s">
        <v>13</v>
      </c>
    </row>
    <row r="16" spans="2:35" x14ac:dyDescent="0.35">
      <c r="B16" s="1" t="s">
        <v>113</v>
      </c>
      <c r="C16" s="3" t="s">
        <v>129</v>
      </c>
      <c r="D16" s="12">
        <v>0.82899999999999996</v>
      </c>
      <c r="E16" s="12" t="s">
        <v>13</v>
      </c>
      <c r="F16" s="3"/>
      <c r="G16" s="1" t="s">
        <v>120</v>
      </c>
      <c r="H16" s="3" t="s">
        <v>129</v>
      </c>
      <c r="I16" s="12">
        <v>0.83399999999999996</v>
      </c>
      <c r="J16" s="12" t="s">
        <v>13</v>
      </c>
      <c r="K16" s="3"/>
      <c r="L16" s="1" t="s">
        <v>120</v>
      </c>
      <c r="M16" s="3" t="s">
        <v>129</v>
      </c>
      <c r="N16" s="12">
        <v>0.83599999999999997</v>
      </c>
      <c r="O16" s="12" t="s">
        <v>13</v>
      </c>
      <c r="Q16" s="1" t="s">
        <v>120</v>
      </c>
      <c r="R16" s="3" t="s">
        <v>129</v>
      </c>
      <c r="S16" s="12">
        <v>0.442</v>
      </c>
      <c r="T16" s="12" t="s">
        <v>13</v>
      </c>
      <c r="V16" s="1" t="s">
        <v>120</v>
      </c>
      <c r="W16" s="3" t="s">
        <v>129</v>
      </c>
      <c r="X16" s="12">
        <v>0.32800000000000001</v>
      </c>
      <c r="Y16" s="12" t="s">
        <v>13</v>
      </c>
      <c r="AA16" s="1" t="s">
        <v>121</v>
      </c>
      <c r="AB16" s="3" t="s">
        <v>125</v>
      </c>
      <c r="AC16" s="12">
        <v>0.80200000000000005</v>
      </c>
      <c r="AD16" s="12" t="s">
        <v>13</v>
      </c>
      <c r="AF16" s="1" t="s">
        <v>121</v>
      </c>
      <c r="AG16" s="3" t="s">
        <v>123</v>
      </c>
      <c r="AH16" s="12">
        <v>0.76600000000000001</v>
      </c>
      <c r="AI16" s="12" t="s">
        <v>13</v>
      </c>
    </row>
    <row r="17" spans="2:35" x14ac:dyDescent="0.35">
      <c r="B17" s="1" t="s">
        <v>113</v>
      </c>
      <c r="C17" s="3" t="s">
        <v>130</v>
      </c>
      <c r="D17" s="12">
        <v>0.81499999999999995</v>
      </c>
      <c r="E17" s="12" t="s">
        <v>13</v>
      </c>
      <c r="F17" s="3"/>
      <c r="G17" s="1" t="s">
        <v>120</v>
      </c>
      <c r="H17" s="3" t="s">
        <v>130</v>
      </c>
      <c r="I17" s="12">
        <v>0.81799999999999995</v>
      </c>
      <c r="J17" s="12" t="s">
        <v>13</v>
      </c>
      <c r="K17" s="3"/>
      <c r="L17" s="1" t="s">
        <v>120</v>
      </c>
      <c r="M17" s="3" t="s">
        <v>130</v>
      </c>
      <c r="N17" s="12">
        <v>0.81799999999999995</v>
      </c>
      <c r="O17" s="12" t="s">
        <v>13</v>
      </c>
      <c r="Q17" s="1" t="s">
        <v>120</v>
      </c>
      <c r="R17" s="3" t="s">
        <v>130</v>
      </c>
      <c r="S17" s="12">
        <v>0.39900000000000002</v>
      </c>
      <c r="T17" s="12" t="s">
        <v>13</v>
      </c>
      <c r="V17" s="1" t="s">
        <v>120</v>
      </c>
      <c r="W17" s="3" t="s">
        <v>130</v>
      </c>
      <c r="X17" s="12">
        <v>0.27300000000000002</v>
      </c>
      <c r="Y17" s="12" t="s">
        <v>13</v>
      </c>
      <c r="AA17" s="1" t="s">
        <v>121</v>
      </c>
      <c r="AB17" s="3" t="s">
        <v>126</v>
      </c>
      <c r="AC17" s="12">
        <v>0.81699999999999995</v>
      </c>
      <c r="AD17" s="12" t="s">
        <v>13</v>
      </c>
      <c r="AF17" s="1" t="s">
        <v>121</v>
      </c>
      <c r="AG17" s="3" t="s">
        <v>124</v>
      </c>
      <c r="AH17" s="12">
        <v>0.79600000000000004</v>
      </c>
      <c r="AI17" s="12" t="s">
        <v>13</v>
      </c>
    </row>
    <row r="18" spans="2:35" x14ac:dyDescent="0.35">
      <c r="B18" s="1" t="s">
        <v>113</v>
      </c>
      <c r="C18" s="3" t="s">
        <v>131</v>
      </c>
      <c r="D18" s="12">
        <v>0.77100000000000002</v>
      </c>
      <c r="E18" s="12" t="s">
        <v>13</v>
      </c>
      <c r="F18" s="3"/>
      <c r="G18" s="1" t="s">
        <v>120</v>
      </c>
      <c r="H18" s="3" t="s">
        <v>131</v>
      </c>
      <c r="I18" s="12">
        <v>0.77200000000000002</v>
      </c>
      <c r="J18" s="12" t="s">
        <v>13</v>
      </c>
      <c r="K18" s="3"/>
      <c r="L18" s="1" t="s">
        <v>120</v>
      </c>
      <c r="M18" s="3" t="s">
        <v>131</v>
      </c>
      <c r="N18" s="12">
        <v>0.76800000000000002</v>
      </c>
      <c r="O18" s="12" t="s">
        <v>13</v>
      </c>
      <c r="Q18" s="1" t="s">
        <v>120</v>
      </c>
      <c r="R18" s="3" t="s">
        <v>131</v>
      </c>
      <c r="S18" s="12">
        <v>0.28399999999999997</v>
      </c>
      <c r="T18" s="12" t="s">
        <v>13</v>
      </c>
      <c r="V18" s="1" t="s">
        <v>120</v>
      </c>
      <c r="W18" s="3" t="s">
        <v>131</v>
      </c>
      <c r="X18" s="12">
        <v>0.114</v>
      </c>
      <c r="Y18" s="12" t="s">
        <v>13</v>
      </c>
      <c r="AA18" s="1" t="s">
        <v>121</v>
      </c>
      <c r="AB18" s="3" t="s">
        <v>127</v>
      </c>
      <c r="AC18" s="12">
        <v>0.82099999999999995</v>
      </c>
      <c r="AD18" s="12" t="s">
        <v>13</v>
      </c>
      <c r="AF18" s="1" t="s">
        <v>121</v>
      </c>
      <c r="AG18" s="3" t="s">
        <v>125</v>
      </c>
      <c r="AH18" s="12">
        <v>0.80200000000000005</v>
      </c>
      <c r="AI18" s="12" t="s">
        <v>13</v>
      </c>
    </row>
    <row r="19" spans="2:35" x14ac:dyDescent="0.35">
      <c r="B19" s="1" t="s">
        <v>113</v>
      </c>
      <c r="C19" s="3" t="s">
        <v>132</v>
      </c>
      <c r="D19" s="12">
        <v>0.81</v>
      </c>
      <c r="E19" s="12" t="s">
        <v>13</v>
      </c>
      <c r="F19" s="3"/>
      <c r="G19" s="1" t="s">
        <v>120</v>
      </c>
      <c r="H19" s="3" t="s">
        <v>132</v>
      </c>
      <c r="I19" s="12">
        <v>0.81499999999999995</v>
      </c>
      <c r="J19" s="12" t="s">
        <v>13</v>
      </c>
      <c r="K19" s="3"/>
      <c r="L19" s="1" t="s">
        <v>120</v>
      </c>
      <c r="M19" s="3" t="s">
        <v>132</v>
      </c>
      <c r="N19" s="12">
        <v>0.81599999999999995</v>
      </c>
      <c r="O19" s="12" t="s">
        <v>13</v>
      </c>
      <c r="Q19" s="1" t="s">
        <v>120</v>
      </c>
      <c r="R19" s="3" t="s">
        <v>132</v>
      </c>
      <c r="S19" s="12">
        <v>0.44400000000000001</v>
      </c>
      <c r="T19" s="12" t="s">
        <v>13</v>
      </c>
      <c r="V19" s="1" t="s">
        <v>120</v>
      </c>
      <c r="W19" s="3" t="s">
        <v>132</v>
      </c>
      <c r="X19" s="12">
        <v>0.34200000000000003</v>
      </c>
      <c r="Y19" s="12" t="s">
        <v>13</v>
      </c>
      <c r="AA19" s="1" t="s">
        <v>121</v>
      </c>
      <c r="AB19" s="3" t="s">
        <v>128</v>
      </c>
      <c r="AC19" s="12">
        <v>0.76300000000000001</v>
      </c>
      <c r="AD19" s="12" t="s">
        <v>13</v>
      </c>
      <c r="AF19" s="1" t="s">
        <v>121</v>
      </c>
      <c r="AG19" s="3" t="s">
        <v>126</v>
      </c>
      <c r="AH19" s="12">
        <v>0.81799999999999995</v>
      </c>
      <c r="AI19" s="12" t="s">
        <v>13</v>
      </c>
    </row>
    <row r="20" spans="2:35" x14ac:dyDescent="0.35">
      <c r="B20" s="1" t="s">
        <v>113</v>
      </c>
      <c r="C20" s="3" t="s">
        <v>133</v>
      </c>
      <c r="D20" s="12">
        <v>0.80400000000000005</v>
      </c>
      <c r="E20" s="12" t="s">
        <v>13</v>
      </c>
      <c r="F20" s="3"/>
      <c r="G20" s="1" t="s">
        <v>120</v>
      </c>
      <c r="H20" s="3" t="s">
        <v>133</v>
      </c>
      <c r="I20" s="12">
        <v>0.81</v>
      </c>
      <c r="J20" s="12" t="s">
        <v>13</v>
      </c>
      <c r="K20" s="3"/>
      <c r="L20" s="1" t="s">
        <v>120</v>
      </c>
      <c r="M20" s="3" t="s">
        <v>133</v>
      </c>
      <c r="N20" s="12">
        <v>0.81200000000000006</v>
      </c>
      <c r="O20" s="12" t="s">
        <v>13</v>
      </c>
      <c r="Q20" s="1" t="s">
        <v>120</v>
      </c>
      <c r="R20" s="3" t="s">
        <v>133</v>
      </c>
      <c r="S20" s="12">
        <v>0.47799999999999998</v>
      </c>
      <c r="T20" s="12" t="s">
        <v>13</v>
      </c>
      <c r="V20" s="1" t="s">
        <v>120</v>
      </c>
      <c r="W20" s="3" t="s">
        <v>133</v>
      </c>
      <c r="X20" s="12">
        <v>0.379</v>
      </c>
      <c r="Y20" s="12" t="s">
        <v>13</v>
      </c>
      <c r="AA20" s="1" t="s">
        <v>121</v>
      </c>
      <c r="AB20" s="3" t="s">
        <v>129</v>
      </c>
      <c r="AC20" s="12">
        <v>0.83399999999999996</v>
      </c>
      <c r="AD20" s="12" t="s">
        <v>13</v>
      </c>
      <c r="AF20" s="1" t="s">
        <v>121</v>
      </c>
      <c r="AG20" s="3" t="s">
        <v>127</v>
      </c>
      <c r="AH20" s="12">
        <v>0.82299999999999995</v>
      </c>
      <c r="AI20" s="12" t="s">
        <v>13</v>
      </c>
    </row>
    <row r="21" spans="2:35" x14ac:dyDescent="0.35">
      <c r="B21" s="1" t="s">
        <v>113</v>
      </c>
      <c r="C21" s="3" t="s">
        <v>134</v>
      </c>
      <c r="D21" s="12">
        <v>0.755</v>
      </c>
      <c r="E21" s="12" t="s">
        <v>13</v>
      </c>
      <c r="F21" s="3"/>
      <c r="G21" s="1" t="s">
        <v>120</v>
      </c>
      <c r="H21" s="3" t="s">
        <v>134</v>
      </c>
      <c r="I21" s="12">
        <v>0.75600000000000001</v>
      </c>
      <c r="J21" s="12" t="s">
        <v>13</v>
      </c>
      <c r="K21" s="3"/>
      <c r="L21" s="1" t="s">
        <v>120</v>
      </c>
      <c r="M21" s="3" t="s">
        <v>134</v>
      </c>
      <c r="N21" s="12">
        <v>0.75700000000000001</v>
      </c>
      <c r="O21" s="12" t="s">
        <v>13</v>
      </c>
      <c r="Q21" s="1" t="s">
        <v>120</v>
      </c>
      <c r="R21" s="3" t="s">
        <v>134</v>
      </c>
      <c r="S21" s="12">
        <v>0.30599999999999999</v>
      </c>
      <c r="T21" s="12" t="s">
        <v>13</v>
      </c>
      <c r="V21" s="1" t="s">
        <v>120</v>
      </c>
      <c r="W21" s="3" t="s">
        <v>134</v>
      </c>
      <c r="X21" s="12">
        <v>0.191</v>
      </c>
      <c r="Y21" s="12" t="s">
        <v>13</v>
      </c>
      <c r="AA21" s="1" t="s">
        <v>121</v>
      </c>
      <c r="AB21" s="3" t="s">
        <v>130</v>
      </c>
      <c r="AC21" s="12">
        <v>0.81699999999999995</v>
      </c>
      <c r="AD21" s="12" t="s">
        <v>13</v>
      </c>
      <c r="AF21" s="1" t="s">
        <v>121</v>
      </c>
      <c r="AG21" s="3" t="s">
        <v>128</v>
      </c>
      <c r="AH21" s="12">
        <v>0.76400000000000001</v>
      </c>
      <c r="AI21" s="12" t="s">
        <v>13</v>
      </c>
    </row>
    <row r="22" spans="2:35" x14ac:dyDescent="0.35">
      <c r="B22" s="1" t="s">
        <v>113</v>
      </c>
      <c r="C22" s="3" t="s">
        <v>135</v>
      </c>
      <c r="D22" s="12">
        <v>0.68700000000000006</v>
      </c>
      <c r="E22" s="12" t="s">
        <v>13</v>
      </c>
      <c r="F22" s="3"/>
      <c r="G22" s="1" t="s">
        <v>120</v>
      </c>
      <c r="H22" s="3" t="s">
        <v>135</v>
      </c>
      <c r="I22" s="12">
        <v>0.68300000000000005</v>
      </c>
      <c r="J22" s="12" t="s">
        <v>13</v>
      </c>
      <c r="K22" s="3"/>
      <c r="L22" s="1" t="s">
        <v>120</v>
      </c>
      <c r="M22" s="3" t="s">
        <v>135</v>
      </c>
      <c r="N22" s="12">
        <v>0.68600000000000005</v>
      </c>
      <c r="O22" s="12" t="s">
        <v>13</v>
      </c>
      <c r="Q22" s="1" t="s">
        <v>120</v>
      </c>
      <c r="R22" s="3" t="s">
        <v>135</v>
      </c>
      <c r="S22" s="12">
        <v>0.20699999999999999</v>
      </c>
      <c r="T22" s="12" t="s">
        <v>13</v>
      </c>
      <c r="V22" s="1" t="s">
        <v>120</v>
      </c>
      <c r="W22" s="3" t="s">
        <v>135</v>
      </c>
      <c r="X22" s="12">
        <v>0.14599999999999999</v>
      </c>
      <c r="Y22" s="12" t="s">
        <v>13</v>
      </c>
      <c r="AA22" s="1" t="s">
        <v>121</v>
      </c>
      <c r="AB22" s="3" t="s">
        <v>131</v>
      </c>
      <c r="AC22" s="12">
        <v>0.77300000000000002</v>
      </c>
      <c r="AD22" s="12" t="s">
        <v>13</v>
      </c>
      <c r="AF22" s="1" t="s">
        <v>121</v>
      </c>
      <c r="AG22" s="3" t="s">
        <v>129</v>
      </c>
      <c r="AH22" s="12">
        <v>0.83499999999999996</v>
      </c>
      <c r="AI22" s="12" t="s">
        <v>13</v>
      </c>
    </row>
    <row r="23" spans="2:35" x14ac:dyDescent="0.35">
      <c r="B23" s="4" t="s">
        <v>113</v>
      </c>
      <c r="C23" s="5" t="s">
        <v>136</v>
      </c>
      <c r="D23" s="14">
        <v>0.75</v>
      </c>
      <c r="E23" s="14" t="s">
        <v>13</v>
      </c>
      <c r="F23" s="3"/>
      <c r="G23" s="4" t="s">
        <v>120</v>
      </c>
      <c r="H23" s="5" t="s">
        <v>136</v>
      </c>
      <c r="I23" s="14">
        <v>0.74399999999999999</v>
      </c>
      <c r="J23" s="14" t="s">
        <v>13</v>
      </c>
      <c r="K23" s="3"/>
      <c r="L23" s="4" t="s">
        <v>120</v>
      </c>
      <c r="M23" s="5" t="s">
        <v>136</v>
      </c>
      <c r="N23" s="14">
        <v>0.74299999999999999</v>
      </c>
      <c r="O23" s="14" t="s">
        <v>13</v>
      </c>
      <c r="Q23" s="6" t="s">
        <v>120</v>
      </c>
      <c r="R23" s="7" t="s">
        <v>136</v>
      </c>
      <c r="S23" s="13">
        <v>0.16400000000000001</v>
      </c>
      <c r="T23" s="13" t="s">
        <v>13</v>
      </c>
      <c r="V23" s="6" t="s">
        <v>120</v>
      </c>
      <c r="W23" s="7" t="s">
        <v>136</v>
      </c>
      <c r="X23" s="13">
        <v>7.9000000000000001E-2</v>
      </c>
      <c r="Y23" s="13">
        <v>3.0000000000000001E-3</v>
      </c>
      <c r="AA23" s="1" t="s">
        <v>121</v>
      </c>
      <c r="AB23" s="3" t="s">
        <v>132</v>
      </c>
      <c r="AC23" s="12">
        <v>0.81499999999999995</v>
      </c>
      <c r="AD23" s="12" t="s">
        <v>13</v>
      </c>
      <c r="AF23" s="1" t="s">
        <v>121</v>
      </c>
      <c r="AG23" s="3" t="s">
        <v>130</v>
      </c>
      <c r="AH23" s="12">
        <v>0.81699999999999995</v>
      </c>
      <c r="AI23" s="12" t="s">
        <v>13</v>
      </c>
    </row>
    <row r="24" spans="2:35" x14ac:dyDescent="0.35">
      <c r="Q24" s="1" t="s">
        <v>121</v>
      </c>
      <c r="R24" s="3" t="s">
        <v>114</v>
      </c>
      <c r="S24" s="12">
        <v>0.71599999999999997</v>
      </c>
      <c r="T24" s="12" t="s">
        <v>13</v>
      </c>
      <c r="V24" s="1" t="s">
        <v>121</v>
      </c>
      <c r="W24" s="3" t="s">
        <v>114</v>
      </c>
      <c r="X24" s="12">
        <v>0.67</v>
      </c>
      <c r="Y24" s="12" t="s">
        <v>13</v>
      </c>
      <c r="AA24" s="1" t="s">
        <v>121</v>
      </c>
      <c r="AB24" s="3" t="s">
        <v>133</v>
      </c>
      <c r="AC24" s="12">
        <v>0.80900000000000005</v>
      </c>
      <c r="AD24" s="12" t="s">
        <v>13</v>
      </c>
      <c r="AF24" s="1" t="s">
        <v>121</v>
      </c>
      <c r="AG24" s="3" t="s">
        <v>131</v>
      </c>
      <c r="AH24" s="12">
        <v>0.77200000000000002</v>
      </c>
      <c r="AI24" s="12" t="s">
        <v>13</v>
      </c>
    </row>
    <row r="25" spans="2:35" x14ac:dyDescent="0.35">
      <c r="G25" s="4" t="s">
        <v>137</v>
      </c>
      <c r="H25" s="4"/>
      <c r="I25" s="5">
        <v>0.82799999999999996</v>
      </c>
      <c r="J25" s="5" t="s">
        <v>13</v>
      </c>
      <c r="L25" s="4" t="s">
        <v>137</v>
      </c>
      <c r="M25" s="4"/>
      <c r="N25" s="5">
        <v>0.89700000000000002</v>
      </c>
      <c r="O25" s="5" t="s">
        <v>13</v>
      </c>
      <c r="Q25" s="1" t="s">
        <v>121</v>
      </c>
      <c r="R25" s="3" t="s">
        <v>116</v>
      </c>
      <c r="S25" s="12">
        <v>0.73399999999999999</v>
      </c>
      <c r="T25" s="12" t="s">
        <v>13</v>
      </c>
      <c r="V25" s="1" t="s">
        <v>121</v>
      </c>
      <c r="W25" s="3" t="s">
        <v>116</v>
      </c>
      <c r="X25" s="12">
        <v>0.69</v>
      </c>
      <c r="Y25" s="12" t="s">
        <v>13</v>
      </c>
      <c r="AA25" s="1" t="s">
        <v>121</v>
      </c>
      <c r="AB25" s="3" t="s">
        <v>134</v>
      </c>
      <c r="AC25" s="12">
        <v>0.75700000000000001</v>
      </c>
      <c r="AD25" s="12" t="s">
        <v>13</v>
      </c>
      <c r="AF25" s="1" t="s">
        <v>121</v>
      </c>
      <c r="AG25" s="3" t="s">
        <v>132</v>
      </c>
      <c r="AH25" s="12">
        <v>0.81599999999999995</v>
      </c>
      <c r="AI25" s="12" t="s">
        <v>13</v>
      </c>
    </row>
    <row r="26" spans="2:35" x14ac:dyDescent="0.35">
      <c r="Q26" s="1" t="s">
        <v>121</v>
      </c>
      <c r="R26" s="3" t="s">
        <v>117</v>
      </c>
      <c r="S26" s="12">
        <v>0.71699999999999997</v>
      </c>
      <c r="T26" s="12" t="s">
        <v>13</v>
      </c>
      <c r="V26" s="1" t="s">
        <v>121</v>
      </c>
      <c r="W26" s="3" t="s">
        <v>117</v>
      </c>
      <c r="X26" s="12">
        <v>0.66900000000000004</v>
      </c>
      <c r="Y26" s="12" t="s">
        <v>13</v>
      </c>
      <c r="AA26" s="1" t="s">
        <v>121</v>
      </c>
      <c r="AB26" s="3" t="s">
        <v>135</v>
      </c>
      <c r="AC26" s="12">
        <v>0.68500000000000005</v>
      </c>
      <c r="AD26" s="12" t="s">
        <v>13</v>
      </c>
      <c r="AF26" s="1" t="s">
        <v>121</v>
      </c>
      <c r="AG26" s="3" t="s">
        <v>133</v>
      </c>
      <c r="AH26" s="12">
        <v>0.81100000000000005</v>
      </c>
      <c r="AI26" s="12" t="s">
        <v>13</v>
      </c>
    </row>
    <row r="27" spans="2:35" x14ac:dyDescent="0.35">
      <c r="Q27" s="1" t="s">
        <v>121</v>
      </c>
      <c r="R27" s="3" t="s">
        <v>118</v>
      </c>
      <c r="S27" s="12">
        <v>0.76800000000000002</v>
      </c>
      <c r="T27" s="12" t="s">
        <v>13</v>
      </c>
      <c r="V27" s="1" t="s">
        <v>121</v>
      </c>
      <c r="W27" s="3" t="s">
        <v>118</v>
      </c>
      <c r="X27" s="12">
        <v>0.72699999999999998</v>
      </c>
      <c r="Y27" s="12" t="s">
        <v>13</v>
      </c>
      <c r="AA27" s="4" t="s">
        <v>121</v>
      </c>
      <c r="AB27" s="5" t="s">
        <v>136</v>
      </c>
      <c r="AC27" s="14">
        <v>0.74299999999999999</v>
      </c>
      <c r="AD27" s="14" t="s">
        <v>13</v>
      </c>
      <c r="AF27" s="1" t="s">
        <v>121</v>
      </c>
      <c r="AG27" s="3" t="s">
        <v>134</v>
      </c>
      <c r="AH27" s="12">
        <v>0.75800000000000001</v>
      </c>
      <c r="AI27" s="12" t="s">
        <v>13</v>
      </c>
    </row>
    <row r="28" spans="2:35" x14ac:dyDescent="0.35">
      <c r="Q28" s="1" t="s">
        <v>121</v>
      </c>
      <c r="R28" s="3" t="s">
        <v>119</v>
      </c>
      <c r="S28" s="12">
        <v>0.76100000000000001</v>
      </c>
      <c r="T28" s="12" t="s">
        <v>13</v>
      </c>
      <c r="V28" s="1" t="s">
        <v>121</v>
      </c>
      <c r="W28" s="3" t="s">
        <v>119</v>
      </c>
      <c r="X28" s="12">
        <v>0.79700000000000004</v>
      </c>
      <c r="Y28" s="12" t="s">
        <v>13</v>
      </c>
      <c r="AF28" s="1" t="s">
        <v>121</v>
      </c>
      <c r="AG28" s="3" t="s">
        <v>135</v>
      </c>
      <c r="AH28" s="12">
        <v>0.68500000000000005</v>
      </c>
      <c r="AI28" s="12" t="s">
        <v>13</v>
      </c>
    </row>
    <row r="29" spans="2:35" x14ac:dyDescent="0.35">
      <c r="Q29" s="1" t="s">
        <v>121</v>
      </c>
      <c r="R29" s="3" t="s">
        <v>122</v>
      </c>
      <c r="S29" s="12">
        <v>0.66</v>
      </c>
      <c r="T29" s="12" t="s">
        <v>13</v>
      </c>
      <c r="V29" s="1" t="s">
        <v>121</v>
      </c>
      <c r="W29" s="3" t="s">
        <v>122</v>
      </c>
      <c r="X29" s="12">
        <v>0.70599999999999996</v>
      </c>
      <c r="Y29" s="12" t="s">
        <v>13</v>
      </c>
      <c r="AF29" s="4" t="s">
        <v>121</v>
      </c>
      <c r="AG29" s="5" t="s">
        <v>136</v>
      </c>
      <c r="AH29" s="14">
        <v>0.74099999999999999</v>
      </c>
      <c r="AI29" s="14" t="s">
        <v>13</v>
      </c>
    </row>
    <row r="30" spans="2:35" x14ac:dyDescent="0.35">
      <c r="Q30" s="1" t="s">
        <v>121</v>
      </c>
      <c r="R30" s="3" t="s">
        <v>123</v>
      </c>
      <c r="S30" s="12">
        <v>0.71799999999999997</v>
      </c>
      <c r="T30" s="12" t="s">
        <v>13</v>
      </c>
      <c r="V30" s="1" t="s">
        <v>121</v>
      </c>
      <c r="W30" s="3" t="s">
        <v>123</v>
      </c>
      <c r="X30" s="12">
        <v>0.76900000000000002</v>
      </c>
      <c r="Y30" s="12" t="s">
        <v>13</v>
      </c>
    </row>
    <row r="31" spans="2:35" x14ac:dyDescent="0.35">
      <c r="Q31" s="1" t="s">
        <v>121</v>
      </c>
      <c r="R31" s="3" t="s">
        <v>124</v>
      </c>
      <c r="S31" s="12">
        <v>0.68200000000000005</v>
      </c>
      <c r="T31" s="12" t="s">
        <v>13</v>
      </c>
      <c r="V31" s="1" t="s">
        <v>121</v>
      </c>
      <c r="W31" s="3" t="s">
        <v>124</v>
      </c>
      <c r="X31" s="12">
        <v>0.73799999999999999</v>
      </c>
      <c r="Y31" s="12" t="s">
        <v>13</v>
      </c>
    </row>
    <row r="32" spans="2:35" x14ac:dyDescent="0.35">
      <c r="Q32" s="1" t="s">
        <v>121</v>
      </c>
      <c r="R32" s="3" t="s">
        <v>125</v>
      </c>
      <c r="S32" s="12">
        <v>0.69</v>
      </c>
      <c r="T32" s="12" t="s">
        <v>13</v>
      </c>
      <c r="V32" s="1" t="s">
        <v>121</v>
      </c>
      <c r="W32" s="3" t="s">
        <v>125</v>
      </c>
      <c r="X32" s="12">
        <v>0.751</v>
      </c>
      <c r="Y32" s="12" t="s">
        <v>13</v>
      </c>
    </row>
    <row r="33" spans="17:25" x14ac:dyDescent="0.35">
      <c r="Q33" s="1" t="s">
        <v>121</v>
      </c>
      <c r="R33" s="3" t="s">
        <v>126</v>
      </c>
      <c r="S33" s="12">
        <v>0.70199999999999996</v>
      </c>
      <c r="T33" s="12" t="s">
        <v>13</v>
      </c>
      <c r="V33" s="1" t="s">
        <v>121</v>
      </c>
      <c r="W33" s="3" t="s">
        <v>126</v>
      </c>
      <c r="X33" s="12">
        <v>0.75700000000000001</v>
      </c>
      <c r="Y33" s="12" t="s">
        <v>13</v>
      </c>
    </row>
    <row r="34" spans="17:25" x14ac:dyDescent="0.35">
      <c r="Q34" s="1" t="s">
        <v>121</v>
      </c>
      <c r="R34" s="3" t="s">
        <v>127</v>
      </c>
      <c r="S34" s="12">
        <v>0.70299999999999996</v>
      </c>
      <c r="T34" s="12" t="s">
        <v>13</v>
      </c>
      <c r="V34" s="1" t="s">
        <v>121</v>
      </c>
      <c r="W34" s="3" t="s">
        <v>127</v>
      </c>
      <c r="X34" s="12">
        <v>0.75900000000000001</v>
      </c>
      <c r="Y34" s="12" t="s">
        <v>13</v>
      </c>
    </row>
    <row r="35" spans="17:25" x14ac:dyDescent="0.35">
      <c r="Q35" s="1" t="s">
        <v>121</v>
      </c>
      <c r="R35" s="3" t="s">
        <v>128</v>
      </c>
      <c r="S35" s="12">
        <v>0.68200000000000005</v>
      </c>
      <c r="T35" s="12" t="s">
        <v>13</v>
      </c>
      <c r="V35" s="1" t="s">
        <v>121</v>
      </c>
      <c r="W35" s="3" t="s">
        <v>128</v>
      </c>
      <c r="X35" s="12">
        <v>0.72699999999999998</v>
      </c>
      <c r="Y35" s="12" t="s">
        <v>13</v>
      </c>
    </row>
    <row r="36" spans="17:25" x14ac:dyDescent="0.35">
      <c r="Q36" s="1" t="s">
        <v>121</v>
      </c>
      <c r="R36" s="3" t="s">
        <v>129</v>
      </c>
      <c r="S36" s="12">
        <v>0.71399999999999997</v>
      </c>
      <c r="T36" s="12" t="s">
        <v>13</v>
      </c>
      <c r="V36" s="1" t="s">
        <v>121</v>
      </c>
      <c r="W36" s="3" t="s">
        <v>129</v>
      </c>
      <c r="X36" s="12">
        <v>0.77300000000000002</v>
      </c>
      <c r="Y36" s="12" t="s">
        <v>13</v>
      </c>
    </row>
    <row r="37" spans="17:25" x14ac:dyDescent="0.35">
      <c r="Q37" s="1" t="s">
        <v>121</v>
      </c>
      <c r="R37" s="3" t="s">
        <v>130</v>
      </c>
      <c r="S37" s="12">
        <v>0.71499999999999997</v>
      </c>
      <c r="T37" s="12" t="s">
        <v>13</v>
      </c>
      <c r="V37" s="1" t="s">
        <v>121</v>
      </c>
      <c r="W37" s="3" t="s">
        <v>130</v>
      </c>
      <c r="X37" s="12">
        <v>0.77100000000000002</v>
      </c>
      <c r="Y37" s="12" t="s">
        <v>13</v>
      </c>
    </row>
    <row r="38" spans="17:25" x14ac:dyDescent="0.35">
      <c r="Q38" s="1" t="s">
        <v>121</v>
      </c>
      <c r="R38" s="3" t="s">
        <v>131</v>
      </c>
      <c r="S38" s="12">
        <v>0.71799999999999997</v>
      </c>
      <c r="T38" s="12" t="s">
        <v>13</v>
      </c>
      <c r="V38" s="1" t="s">
        <v>121</v>
      </c>
      <c r="W38" s="3" t="s">
        <v>131</v>
      </c>
      <c r="X38" s="12">
        <v>0.77200000000000002</v>
      </c>
      <c r="Y38" s="12" t="s">
        <v>13</v>
      </c>
    </row>
    <row r="39" spans="17:25" x14ac:dyDescent="0.35">
      <c r="Q39" s="1" t="s">
        <v>121</v>
      </c>
      <c r="R39" s="3" t="s">
        <v>132</v>
      </c>
      <c r="S39" s="12">
        <v>0.69199999999999995</v>
      </c>
      <c r="T39" s="12" t="s">
        <v>13</v>
      </c>
      <c r="V39" s="1" t="s">
        <v>121</v>
      </c>
      <c r="W39" s="3" t="s">
        <v>132</v>
      </c>
      <c r="X39" s="12">
        <v>0.75</v>
      </c>
      <c r="Y39" s="12" t="s">
        <v>13</v>
      </c>
    </row>
    <row r="40" spans="17:25" x14ac:dyDescent="0.35">
      <c r="Q40" s="1" t="s">
        <v>121</v>
      </c>
      <c r="R40" s="3" t="s">
        <v>133</v>
      </c>
      <c r="S40" s="12">
        <v>0.67100000000000004</v>
      </c>
      <c r="T40" s="12" t="s">
        <v>13</v>
      </c>
      <c r="V40" s="1" t="s">
        <v>121</v>
      </c>
      <c r="W40" s="3" t="s">
        <v>133</v>
      </c>
      <c r="X40" s="12">
        <v>0.73399999999999999</v>
      </c>
      <c r="Y40" s="12" t="s">
        <v>13</v>
      </c>
    </row>
    <row r="41" spans="17:25" x14ac:dyDescent="0.35">
      <c r="Q41" s="1" t="s">
        <v>121</v>
      </c>
      <c r="R41" s="3" t="s">
        <v>134</v>
      </c>
      <c r="S41" s="12">
        <v>0.69199999999999995</v>
      </c>
      <c r="T41" s="12" t="s">
        <v>13</v>
      </c>
      <c r="V41" s="1" t="s">
        <v>121</v>
      </c>
      <c r="W41" s="3" t="s">
        <v>134</v>
      </c>
      <c r="X41" s="12">
        <v>0.73299999999999998</v>
      </c>
      <c r="Y41" s="12" t="s">
        <v>13</v>
      </c>
    </row>
    <row r="42" spans="17:25" x14ac:dyDescent="0.35">
      <c r="Q42" s="1" t="s">
        <v>121</v>
      </c>
      <c r="R42" s="3" t="s">
        <v>135</v>
      </c>
      <c r="S42" s="12">
        <v>0.66</v>
      </c>
      <c r="T42" s="12" t="s">
        <v>13</v>
      </c>
      <c r="V42" s="1" t="s">
        <v>121</v>
      </c>
      <c r="W42" s="3" t="s">
        <v>135</v>
      </c>
      <c r="X42" s="12">
        <v>0.67100000000000004</v>
      </c>
      <c r="Y42" s="12" t="s">
        <v>13</v>
      </c>
    </row>
    <row r="43" spans="17:25" x14ac:dyDescent="0.35">
      <c r="Q43" s="4" t="s">
        <v>121</v>
      </c>
      <c r="R43" s="5" t="s">
        <v>136</v>
      </c>
      <c r="S43" s="14">
        <v>0.747</v>
      </c>
      <c r="T43" s="14" t="s">
        <v>13</v>
      </c>
      <c r="U43" s="4"/>
      <c r="V43" s="4" t="s">
        <v>121</v>
      </c>
      <c r="W43" s="5" t="s">
        <v>136</v>
      </c>
      <c r="X43" s="14">
        <v>0.752</v>
      </c>
      <c r="Y43" s="14" t="s">
        <v>138</v>
      </c>
    </row>
  </sheetData>
  <mergeCells count="7">
    <mergeCell ref="AF2:AI2"/>
    <mergeCell ref="Q2:T2"/>
    <mergeCell ref="V2:Y2"/>
    <mergeCell ref="AA2:AD2"/>
    <mergeCell ref="B2:E2"/>
    <mergeCell ref="G2:J2"/>
    <mergeCell ref="L2:O2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03EFA-8064-40E0-B260-FE91ADEBE42C}">
  <dimension ref="B2:AI43"/>
  <sheetViews>
    <sheetView zoomScaleNormal="100" workbookViewId="0">
      <pane ySplit="2" topLeftCell="A3" activePane="bottomLeft" state="frozen"/>
      <selection pane="bottomLeft" activeCell="F1" sqref="F1:F1048576"/>
    </sheetView>
  </sheetViews>
  <sheetFormatPr defaultColWidth="8.81640625" defaultRowHeight="14.5" x14ac:dyDescent="0.35"/>
  <cols>
    <col min="1" max="1" width="8.81640625" style="1"/>
    <col min="2" max="2" width="22.1796875" style="1" customWidth="1"/>
    <col min="3" max="3" width="8.81640625" style="1"/>
    <col min="4" max="4" width="8.81640625" style="3"/>
    <col min="5" max="5" width="8.81640625" style="1"/>
    <col min="6" max="6" width="4.453125" style="1" customWidth="1"/>
    <col min="7" max="7" width="17.453125" style="1" customWidth="1"/>
    <col min="8" max="8" width="8.81640625" style="1"/>
    <col min="9" max="10" width="8.81640625" style="3"/>
    <col min="11" max="11" width="4.453125" style="1" customWidth="1"/>
    <col min="12" max="12" width="18.26953125" style="1" customWidth="1"/>
    <col min="13" max="13" width="8.81640625" style="1"/>
    <col min="14" max="15" width="8.81640625" style="3"/>
    <col min="16" max="16" width="4.453125" style="1" customWidth="1"/>
    <col min="17" max="17" width="12.54296875" style="1" customWidth="1"/>
    <col min="18" max="18" width="7.453125" style="3" customWidth="1"/>
    <col min="19" max="20" width="8.81640625" style="3"/>
    <col min="21" max="21" width="5" style="1" customWidth="1"/>
    <col min="22" max="22" width="12" style="1" customWidth="1"/>
    <col min="23" max="23" width="8" style="3" customWidth="1"/>
    <col min="24" max="25" width="8.81640625" style="3"/>
    <col min="26" max="26" width="4.453125" style="1" customWidth="1"/>
    <col min="27" max="27" width="14.7265625" style="1" customWidth="1"/>
    <col min="28" max="28" width="9.7265625" style="3" customWidth="1"/>
    <col min="29" max="29" width="11.7265625" style="3" customWidth="1"/>
    <col min="30" max="30" width="8.81640625" style="3"/>
    <col min="31" max="31" width="4.453125" style="1" customWidth="1"/>
    <col min="32" max="32" width="14.81640625" style="1" customWidth="1"/>
    <col min="33" max="33" width="11" style="3" customWidth="1"/>
    <col min="34" max="35" width="8.81640625" style="3"/>
    <col min="36" max="16384" width="8.81640625" style="1"/>
  </cols>
  <sheetData>
    <row r="2" spans="2:35" x14ac:dyDescent="0.35">
      <c r="B2" s="36" t="s">
        <v>103</v>
      </c>
      <c r="C2" s="36"/>
      <c r="D2" s="36"/>
      <c r="E2" s="36"/>
      <c r="F2" s="21"/>
      <c r="G2" s="36" t="s">
        <v>104</v>
      </c>
      <c r="H2" s="36"/>
      <c r="I2" s="36"/>
      <c r="J2" s="36"/>
      <c r="K2" s="21"/>
      <c r="L2" s="36" t="s">
        <v>105</v>
      </c>
      <c r="M2" s="36"/>
      <c r="N2" s="36"/>
      <c r="O2" s="36"/>
      <c r="Q2" s="36" t="s">
        <v>106</v>
      </c>
      <c r="R2" s="36"/>
      <c r="S2" s="36"/>
      <c r="T2" s="36"/>
      <c r="U2" s="9"/>
      <c r="V2" s="36" t="s">
        <v>107</v>
      </c>
      <c r="W2" s="36"/>
      <c r="X2" s="36"/>
      <c r="Y2" s="36"/>
      <c r="AA2" s="36" t="s">
        <v>108</v>
      </c>
      <c r="AB2" s="36"/>
      <c r="AC2" s="36"/>
      <c r="AD2" s="36"/>
      <c r="AE2" s="9"/>
      <c r="AF2" s="36" t="s">
        <v>109</v>
      </c>
      <c r="AG2" s="36"/>
      <c r="AH2" s="36"/>
      <c r="AI2" s="36"/>
    </row>
    <row r="3" spans="2:35" x14ac:dyDescent="0.35">
      <c r="B3" s="10" t="s">
        <v>110</v>
      </c>
      <c r="C3" s="16" t="s">
        <v>111</v>
      </c>
      <c r="D3" s="11" t="s">
        <v>112</v>
      </c>
      <c r="E3" s="8" t="s">
        <v>7</v>
      </c>
      <c r="F3" s="21"/>
      <c r="G3" s="10" t="s">
        <v>110</v>
      </c>
      <c r="H3" s="16" t="s">
        <v>111</v>
      </c>
      <c r="I3" s="11" t="s">
        <v>112</v>
      </c>
      <c r="J3" s="8" t="s">
        <v>7</v>
      </c>
      <c r="K3" s="21"/>
      <c r="L3" s="10" t="s">
        <v>110</v>
      </c>
      <c r="M3" s="16" t="s">
        <v>111</v>
      </c>
      <c r="N3" s="11" t="s">
        <v>112</v>
      </c>
      <c r="O3" s="8" t="s">
        <v>7</v>
      </c>
      <c r="Q3" s="10" t="s">
        <v>110</v>
      </c>
      <c r="R3" s="16" t="s">
        <v>111</v>
      </c>
      <c r="S3" s="11" t="s">
        <v>112</v>
      </c>
      <c r="T3" s="8" t="s">
        <v>7</v>
      </c>
      <c r="U3" s="10"/>
      <c r="V3" s="10" t="s">
        <v>110</v>
      </c>
      <c r="W3" s="16" t="s">
        <v>111</v>
      </c>
      <c r="X3" s="11" t="s">
        <v>112</v>
      </c>
      <c r="Y3" s="8" t="s">
        <v>7</v>
      </c>
      <c r="AA3" s="10" t="s">
        <v>110</v>
      </c>
      <c r="AB3" s="16" t="s">
        <v>111</v>
      </c>
      <c r="AC3" s="11" t="s">
        <v>112</v>
      </c>
      <c r="AD3" s="8" t="s">
        <v>7</v>
      </c>
      <c r="AE3" s="10"/>
      <c r="AF3" s="10" t="s">
        <v>110</v>
      </c>
      <c r="AG3" s="16" t="s">
        <v>111</v>
      </c>
      <c r="AH3" s="11" t="s">
        <v>112</v>
      </c>
      <c r="AI3" s="8" t="s">
        <v>7</v>
      </c>
    </row>
    <row r="4" spans="2:35" x14ac:dyDescent="0.35">
      <c r="B4" s="1" t="s">
        <v>113</v>
      </c>
      <c r="C4" s="3" t="s">
        <v>114</v>
      </c>
      <c r="D4" s="12">
        <v>0.85</v>
      </c>
      <c r="E4" s="12" t="s">
        <v>13</v>
      </c>
      <c r="F4" s="3"/>
      <c r="G4" s="1" t="s">
        <v>115</v>
      </c>
      <c r="H4" s="3" t="s">
        <v>114</v>
      </c>
      <c r="I4" s="12">
        <v>0.90700000000000003</v>
      </c>
      <c r="J4" s="12" t="s">
        <v>13</v>
      </c>
      <c r="K4" s="3"/>
      <c r="L4" s="1" t="s">
        <v>115</v>
      </c>
      <c r="M4" s="3" t="s">
        <v>114</v>
      </c>
      <c r="N4" s="12">
        <v>0.875</v>
      </c>
      <c r="O4" s="12" t="s">
        <v>13</v>
      </c>
      <c r="Q4" s="1" t="s">
        <v>115</v>
      </c>
      <c r="R4" s="3" t="s">
        <v>114</v>
      </c>
      <c r="S4" s="12">
        <v>0.48599999999999999</v>
      </c>
      <c r="T4" s="12" t="s">
        <v>13</v>
      </c>
      <c r="V4" s="1" t="s">
        <v>115</v>
      </c>
      <c r="W4" s="3" t="s">
        <v>114</v>
      </c>
      <c r="X4" s="12">
        <v>0.46600000000000003</v>
      </c>
      <c r="Y4" s="12" t="s">
        <v>13</v>
      </c>
      <c r="AA4" s="1" t="s">
        <v>115</v>
      </c>
      <c r="AB4" s="3" t="s">
        <v>114</v>
      </c>
      <c r="AC4" s="12">
        <v>0.51300000000000001</v>
      </c>
      <c r="AD4" s="12" t="s">
        <v>13</v>
      </c>
      <c r="AF4" s="1" t="s">
        <v>115</v>
      </c>
      <c r="AG4" s="3" t="s">
        <v>114</v>
      </c>
      <c r="AH4" s="12">
        <v>0.53</v>
      </c>
      <c r="AI4" s="12" t="s">
        <v>13</v>
      </c>
    </row>
    <row r="5" spans="2:35" x14ac:dyDescent="0.35">
      <c r="B5" s="1" t="s">
        <v>113</v>
      </c>
      <c r="C5" s="3" t="s">
        <v>116</v>
      </c>
      <c r="D5" s="12">
        <v>0.77900000000000003</v>
      </c>
      <c r="E5" s="12" t="s">
        <v>13</v>
      </c>
      <c r="F5" s="3"/>
      <c r="G5" s="1" t="s">
        <v>115</v>
      </c>
      <c r="H5" s="3" t="s">
        <v>116</v>
      </c>
      <c r="I5" s="12">
        <v>0.86799999999999999</v>
      </c>
      <c r="J5" s="12" t="s">
        <v>13</v>
      </c>
      <c r="K5" s="3"/>
      <c r="L5" s="1" t="s">
        <v>115</v>
      </c>
      <c r="M5" s="3" t="s">
        <v>116</v>
      </c>
      <c r="N5" s="12">
        <v>0.81499999999999995</v>
      </c>
      <c r="O5" s="12" t="s">
        <v>13</v>
      </c>
      <c r="Q5" s="1" t="s">
        <v>115</v>
      </c>
      <c r="R5" s="3" t="s">
        <v>116</v>
      </c>
      <c r="S5" s="12">
        <v>0.24099999999999999</v>
      </c>
      <c r="T5" s="12" t="s">
        <v>13</v>
      </c>
      <c r="V5" s="1" t="s">
        <v>115</v>
      </c>
      <c r="W5" s="3" t="s">
        <v>116</v>
      </c>
      <c r="X5" s="12">
        <v>0.218</v>
      </c>
      <c r="Y5" s="12" t="s">
        <v>13</v>
      </c>
      <c r="AA5" s="1" t="s">
        <v>115</v>
      </c>
      <c r="AB5" s="3" t="s">
        <v>116</v>
      </c>
      <c r="AC5" s="12">
        <v>0.27600000000000002</v>
      </c>
      <c r="AD5" s="12" t="s">
        <v>13</v>
      </c>
      <c r="AF5" s="1" t="s">
        <v>115</v>
      </c>
      <c r="AG5" s="3" t="s">
        <v>116</v>
      </c>
      <c r="AH5" s="12">
        <v>0.28899999999999998</v>
      </c>
      <c r="AI5" s="12" t="s">
        <v>13</v>
      </c>
    </row>
    <row r="6" spans="2:35" x14ac:dyDescent="0.35">
      <c r="B6" s="1" t="s">
        <v>113</v>
      </c>
      <c r="C6" s="3" t="s">
        <v>117</v>
      </c>
      <c r="D6" s="12">
        <v>0.86</v>
      </c>
      <c r="E6" s="12" t="s">
        <v>13</v>
      </c>
      <c r="F6" s="3"/>
      <c r="G6" s="1" t="s">
        <v>115</v>
      </c>
      <c r="H6" s="3" t="s">
        <v>117</v>
      </c>
      <c r="I6" s="12">
        <v>0.90100000000000002</v>
      </c>
      <c r="J6" s="12" t="s">
        <v>13</v>
      </c>
      <c r="K6" s="3"/>
      <c r="L6" s="1" t="s">
        <v>115</v>
      </c>
      <c r="M6" s="3" t="s">
        <v>117</v>
      </c>
      <c r="N6" s="12">
        <v>0.88</v>
      </c>
      <c r="O6" s="12" t="s">
        <v>13</v>
      </c>
      <c r="Q6" s="1" t="s">
        <v>115</v>
      </c>
      <c r="R6" s="3" t="s">
        <v>117</v>
      </c>
      <c r="S6" s="12">
        <v>0.57799999999999996</v>
      </c>
      <c r="T6" s="12" t="s">
        <v>13</v>
      </c>
      <c r="V6" s="1" t="s">
        <v>115</v>
      </c>
      <c r="W6" s="3" t="s">
        <v>117</v>
      </c>
      <c r="X6" s="12">
        <v>0.57199999999999995</v>
      </c>
      <c r="Y6" s="12" t="s">
        <v>13</v>
      </c>
      <c r="AA6" s="1" t="s">
        <v>115</v>
      </c>
      <c r="AB6" s="3" t="s">
        <v>117</v>
      </c>
      <c r="AC6" s="12">
        <v>0.59</v>
      </c>
      <c r="AD6" s="12" t="s">
        <v>13</v>
      </c>
      <c r="AF6" s="1" t="s">
        <v>115</v>
      </c>
      <c r="AG6" s="3" t="s">
        <v>117</v>
      </c>
      <c r="AH6" s="12">
        <v>0.59699999999999998</v>
      </c>
      <c r="AI6" s="12" t="s">
        <v>13</v>
      </c>
    </row>
    <row r="7" spans="2:35" x14ac:dyDescent="0.35">
      <c r="B7" s="1" t="s">
        <v>113</v>
      </c>
      <c r="C7" s="3" t="s">
        <v>118</v>
      </c>
      <c r="D7" s="12">
        <v>0.77400000000000002</v>
      </c>
      <c r="E7" s="12" t="s">
        <v>13</v>
      </c>
      <c r="F7" s="3"/>
      <c r="G7" s="22" t="s">
        <v>115</v>
      </c>
      <c r="H7" s="20" t="s">
        <v>118</v>
      </c>
      <c r="I7" s="23">
        <v>0.871</v>
      </c>
      <c r="J7" s="23" t="s">
        <v>13</v>
      </c>
      <c r="K7" s="3"/>
      <c r="L7" s="1" t="s">
        <v>115</v>
      </c>
      <c r="M7" s="3" t="s">
        <v>118</v>
      </c>
      <c r="N7" s="12">
        <v>0.81399999999999995</v>
      </c>
      <c r="O7" s="12" t="s">
        <v>13</v>
      </c>
      <c r="Q7" s="6" t="s">
        <v>115</v>
      </c>
      <c r="R7" s="7" t="s">
        <v>118</v>
      </c>
      <c r="S7" s="13">
        <v>0.215</v>
      </c>
      <c r="T7" s="13" t="s">
        <v>13</v>
      </c>
      <c r="V7" s="1" t="s">
        <v>115</v>
      </c>
      <c r="W7" s="3" t="s">
        <v>118</v>
      </c>
      <c r="X7" s="12">
        <v>0.189</v>
      </c>
      <c r="Y7" s="12" t="s">
        <v>13</v>
      </c>
      <c r="AA7" s="6" t="s">
        <v>115</v>
      </c>
      <c r="AB7" s="7" t="s">
        <v>118</v>
      </c>
      <c r="AC7" s="13">
        <v>0.254</v>
      </c>
      <c r="AD7" s="13" t="s">
        <v>13</v>
      </c>
      <c r="AF7" s="1" t="s">
        <v>115</v>
      </c>
      <c r="AG7" s="3" t="s">
        <v>118</v>
      </c>
      <c r="AH7" s="12">
        <v>0.27</v>
      </c>
      <c r="AI7" s="12" t="s">
        <v>13</v>
      </c>
    </row>
    <row r="8" spans="2:35" x14ac:dyDescent="0.35">
      <c r="B8" s="1" t="s">
        <v>113</v>
      </c>
      <c r="C8" s="3" t="s">
        <v>119</v>
      </c>
      <c r="D8" s="12">
        <v>0.84899999999999998</v>
      </c>
      <c r="E8" s="12" t="s">
        <v>13</v>
      </c>
      <c r="F8" s="3"/>
      <c r="G8" s="1" t="s">
        <v>120</v>
      </c>
      <c r="H8" s="3" t="s">
        <v>119</v>
      </c>
      <c r="I8" s="12">
        <v>0.85499999999999998</v>
      </c>
      <c r="J8" s="12" t="s">
        <v>13</v>
      </c>
      <c r="K8" s="3"/>
      <c r="L8" s="1" t="s">
        <v>115</v>
      </c>
      <c r="M8" s="3" t="s">
        <v>119</v>
      </c>
      <c r="N8" s="12">
        <v>0.89800000000000002</v>
      </c>
      <c r="O8" s="12" t="s">
        <v>13</v>
      </c>
      <c r="Q8" s="1" t="s">
        <v>120</v>
      </c>
      <c r="R8" s="3" t="s">
        <v>119</v>
      </c>
      <c r="S8" s="12">
        <v>-0.2</v>
      </c>
      <c r="T8" s="12" t="s">
        <v>13</v>
      </c>
      <c r="V8" s="1" t="s">
        <v>115</v>
      </c>
      <c r="W8" s="3" t="s">
        <v>119</v>
      </c>
      <c r="X8" s="3">
        <v>7.0000000000000001E-3</v>
      </c>
      <c r="Y8" s="3">
        <v>0.67900000000000005</v>
      </c>
      <c r="AA8" s="1" t="s">
        <v>121</v>
      </c>
      <c r="AB8" s="3" t="s">
        <v>114</v>
      </c>
      <c r="AC8" s="12">
        <v>0.75600000000000001</v>
      </c>
      <c r="AD8" s="12" t="s">
        <v>13</v>
      </c>
      <c r="AF8" s="1" t="s">
        <v>115</v>
      </c>
      <c r="AG8" s="3" t="s">
        <v>119</v>
      </c>
      <c r="AH8" s="12">
        <v>0.108</v>
      </c>
      <c r="AI8" s="12" t="s">
        <v>13</v>
      </c>
    </row>
    <row r="9" spans="2:35" x14ac:dyDescent="0.35">
      <c r="B9" s="1" t="s">
        <v>113</v>
      </c>
      <c r="C9" s="3" t="s">
        <v>122</v>
      </c>
      <c r="D9" s="12">
        <v>0.76200000000000001</v>
      </c>
      <c r="E9" s="12" t="s">
        <v>13</v>
      </c>
      <c r="F9" s="3"/>
      <c r="G9" s="1" t="s">
        <v>120</v>
      </c>
      <c r="H9" s="3" t="s">
        <v>122</v>
      </c>
      <c r="I9" s="12">
        <v>0.76600000000000001</v>
      </c>
      <c r="J9" s="12" t="s">
        <v>13</v>
      </c>
      <c r="K9" s="3"/>
      <c r="L9" s="22" t="s">
        <v>115</v>
      </c>
      <c r="M9" s="20" t="s">
        <v>122</v>
      </c>
      <c r="N9" s="23">
        <v>0.80400000000000005</v>
      </c>
      <c r="O9" s="23" t="s">
        <v>13</v>
      </c>
      <c r="Q9" s="1" t="s">
        <v>120</v>
      </c>
      <c r="R9" s="3" t="s">
        <v>122</v>
      </c>
      <c r="S9" s="12">
        <v>0.106</v>
      </c>
      <c r="T9" s="12" t="s">
        <v>13</v>
      </c>
      <c r="V9" s="6" t="s">
        <v>115</v>
      </c>
      <c r="W9" s="7" t="s">
        <v>122</v>
      </c>
      <c r="X9" s="7">
        <v>-4.0000000000000001E-3</v>
      </c>
      <c r="Y9" s="7">
        <v>0.79700000000000004</v>
      </c>
      <c r="AA9" s="1" t="s">
        <v>121</v>
      </c>
      <c r="AB9" s="3" t="s">
        <v>116</v>
      </c>
      <c r="AC9" s="12">
        <v>0.76200000000000001</v>
      </c>
      <c r="AD9" s="12" t="s">
        <v>13</v>
      </c>
      <c r="AF9" s="6" t="s">
        <v>115</v>
      </c>
      <c r="AG9" s="7" t="s">
        <v>122</v>
      </c>
      <c r="AH9" s="13">
        <v>9.8000000000000004E-2</v>
      </c>
      <c r="AI9" s="13" t="s">
        <v>13</v>
      </c>
    </row>
    <row r="10" spans="2:35" x14ac:dyDescent="0.35">
      <c r="B10" s="1" t="s">
        <v>113</v>
      </c>
      <c r="C10" s="3" t="s">
        <v>123</v>
      </c>
      <c r="D10" s="12">
        <v>0.84499999999999997</v>
      </c>
      <c r="E10" s="12" t="s">
        <v>13</v>
      </c>
      <c r="F10" s="3"/>
      <c r="G10" s="1" t="s">
        <v>120</v>
      </c>
      <c r="H10" s="3" t="s">
        <v>123</v>
      </c>
      <c r="I10" s="12">
        <v>0.85099999999999998</v>
      </c>
      <c r="J10" s="12" t="s">
        <v>13</v>
      </c>
      <c r="K10" s="3"/>
      <c r="L10" s="1" t="s">
        <v>120</v>
      </c>
      <c r="M10" s="3" t="s">
        <v>123</v>
      </c>
      <c r="N10" s="12">
        <v>0.85299999999999998</v>
      </c>
      <c r="O10" s="12" t="s">
        <v>13</v>
      </c>
      <c r="Q10" s="1" t="s">
        <v>120</v>
      </c>
      <c r="R10" s="3" t="s">
        <v>123</v>
      </c>
      <c r="S10" s="3">
        <v>3.5999999999999997E-2</v>
      </c>
      <c r="T10" s="3">
        <v>0.13600000000000001</v>
      </c>
      <c r="V10" s="1" t="s">
        <v>120</v>
      </c>
      <c r="W10" s="3" t="s">
        <v>123</v>
      </c>
      <c r="X10" s="12">
        <v>9.2999999999999999E-2</v>
      </c>
      <c r="Y10" s="12" t="s">
        <v>13</v>
      </c>
      <c r="AA10" s="1" t="s">
        <v>121</v>
      </c>
      <c r="AB10" s="3" t="s">
        <v>117</v>
      </c>
      <c r="AC10" s="12">
        <v>0.746</v>
      </c>
      <c r="AD10" s="12" t="s">
        <v>13</v>
      </c>
      <c r="AF10" s="1" t="s">
        <v>121</v>
      </c>
      <c r="AG10" s="3" t="s">
        <v>114</v>
      </c>
      <c r="AH10" s="12">
        <v>0.746</v>
      </c>
      <c r="AI10" s="12" t="s">
        <v>13</v>
      </c>
    </row>
    <row r="11" spans="2:35" x14ac:dyDescent="0.35">
      <c r="B11" s="1" t="s">
        <v>113</v>
      </c>
      <c r="C11" s="3" t="s">
        <v>124</v>
      </c>
      <c r="D11" s="12">
        <v>0.86599999999999999</v>
      </c>
      <c r="E11" s="12" t="s">
        <v>13</v>
      </c>
      <c r="F11" s="3"/>
      <c r="G11" s="1" t="s">
        <v>120</v>
      </c>
      <c r="H11" s="3" t="s">
        <v>124</v>
      </c>
      <c r="I11" s="12">
        <v>0.86799999999999999</v>
      </c>
      <c r="J11" s="12" t="s">
        <v>13</v>
      </c>
      <c r="K11" s="3"/>
      <c r="L11" s="1" t="s">
        <v>120</v>
      </c>
      <c r="M11" s="3" t="s">
        <v>124</v>
      </c>
      <c r="N11" s="12">
        <v>0.86899999999999999</v>
      </c>
      <c r="O11" s="12" t="s">
        <v>13</v>
      </c>
      <c r="Q11" s="1" t="s">
        <v>120</v>
      </c>
      <c r="R11" s="3" t="s">
        <v>124</v>
      </c>
      <c r="S11" s="12">
        <v>0.26800000000000002</v>
      </c>
      <c r="T11" s="12" t="s">
        <v>13</v>
      </c>
      <c r="V11" s="1" t="s">
        <v>120</v>
      </c>
      <c r="W11" s="3" t="s">
        <v>124</v>
      </c>
      <c r="X11" s="12">
        <v>0.30599999999999999</v>
      </c>
      <c r="Y11" s="12" t="s">
        <v>13</v>
      </c>
      <c r="AA11" s="1" t="s">
        <v>121</v>
      </c>
      <c r="AB11" s="3" t="s">
        <v>118</v>
      </c>
      <c r="AC11" s="12">
        <v>0.76300000000000001</v>
      </c>
      <c r="AD11" s="12" t="s">
        <v>13</v>
      </c>
      <c r="AF11" s="1" t="s">
        <v>121</v>
      </c>
      <c r="AG11" s="3" t="s">
        <v>116</v>
      </c>
      <c r="AH11" s="12">
        <v>0.75800000000000001</v>
      </c>
      <c r="AI11" s="12" t="s">
        <v>13</v>
      </c>
    </row>
    <row r="12" spans="2:35" x14ac:dyDescent="0.35">
      <c r="B12" s="1" t="s">
        <v>113</v>
      </c>
      <c r="C12" s="3" t="s">
        <v>125</v>
      </c>
      <c r="D12" s="12">
        <v>0.877</v>
      </c>
      <c r="E12" s="12" t="s">
        <v>13</v>
      </c>
      <c r="F12" s="3"/>
      <c r="G12" s="1" t="s">
        <v>120</v>
      </c>
      <c r="H12" s="3" t="s">
        <v>125</v>
      </c>
      <c r="I12" s="12">
        <v>0.88</v>
      </c>
      <c r="J12" s="12" t="s">
        <v>13</v>
      </c>
      <c r="K12" s="3"/>
      <c r="L12" s="1" t="s">
        <v>120</v>
      </c>
      <c r="M12" s="3" t="s">
        <v>125</v>
      </c>
      <c r="N12" s="12">
        <v>0.88</v>
      </c>
      <c r="O12" s="12" t="s">
        <v>13</v>
      </c>
      <c r="Q12" s="1" t="s">
        <v>120</v>
      </c>
      <c r="R12" s="3" t="s">
        <v>125</v>
      </c>
      <c r="S12" s="12">
        <v>0.251</v>
      </c>
      <c r="T12" s="12" t="s">
        <v>13</v>
      </c>
      <c r="V12" s="1" t="s">
        <v>120</v>
      </c>
      <c r="W12" s="3" t="s">
        <v>125</v>
      </c>
      <c r="X12" s="12">
        <v>0.30299999999999999</v>
      </c>
      <c r="Y12" s="12" t="s">
        <v>13</v>
      </c>
      <c r="AA12" s="1" t="s">
        <v>121</v>
      </c>
      <c r="AB12" s="3" t="s">
        <v>119</v>
      </c>
      <c r="AC12" s="12">
        <v>0.85499999999999998</v>
      </c>
      <c r="AD12" s="12" t="s">
        <v>13</v>
      </c>
      <c r="AF12" s="1" t="s">
        <v>121</v>
      </c>
      <c r="AG12" s="3" t="s">
        <v>117</v>
      </c>
      <c r="AH12" s="12">
        <v>0.73599999999999999</v>
      </c>
      <c r="AI12" s="12" t="s">
        <v>13</v>
      </c>
    </row>
    <row r="13" spans="2:35" x14ac:dyDescent="0.35">
      <c r="B13" s="1" t="s">
        <v>113</v>
      </c>
      <c r="C13" s="3" t="s">
        <v>126</v>
      </c>
      <c r="D13" s="12">
        <v>0.88100000000000001</v>
      </c>
      <c r="E13" s="12" t="s">
        <v>13</v>
      </c>
      <c r="F13" s="3"/>
      <c r="G13" s="1" t="s">
        <v>120</v>
      </c>
      <c r="H13" s="3" t="s">
        <v>126</v>
      </c>
      <c r="I13" s="12">
        <v>0.88600000000000001</v>
      </c>
      <c r="J13" s="12" t="s">
        <v>13</v>
      </c>
      <c r="K13" s="3"/>
      <c r="L13" s="1" t="s">
        <v>120</v>
      </c>
      <c r="M13" s="3" t="s">
        <v>126</v>
      </c>
      <c r="N13" s="12">
        <v>0.88600000000000001</v>
      </c>
      <c r="O13" s="12" t="s">
        <v>13</v>
      </c>
      <c r="Q13" s="1" t="s">
        <v>120</v>
      </c>
      <c r="R13" s="3" t="s">
        <v>126</v>
      </c>
      <c r="S13" s="12">
        <v>0.29199999999999998</v>
      </c>
      <c r="T13" s="12" t="s">
        <v>13</v>
      </c>
      <c r="V13" s="1" t="s">
        <v>120</v>
      </c>
      <c r="W13" s="3" t="s">
        <v>126</v>
      </c>
      <c r="X13" s="12">
        <v>0.33500000000000002</v>
      </c>
      <c r="Y13" s="12" t="s">
        <v>13</v>
      </c>
      <c r="AA13" s="1" t="s">
        <v>121</v>
      </c>
      <c r="AB13" s="3" t="s">
        <v>122</v>
      </c>
      <c r="AC13" s="12">
        <v>0.76600000000000001</v>
      </c>
      <c r="AD13" s="12" t="s">
        <v>13</v>
      </c>
      <c r="AF13" s="1" t="s">
        <v>121</v>
      </c>
      <c r="AG13" s="3" t="s">
        <v>118</v>
      </c>
      <c r="AH13" s="12">
        <v>0.75900000000000001</v>
      </c>
      <c r="AI13" s="12" t="s">
        <v>13</v>
      </c>
    </row>
    <row r="14" spans="2:35" x14ac:dyDescent="0.35">
      <c r="B14" s="1" t="s">
        <v>113</v>
      </c>
      <c r="C14" s="3" t="s">
        <v>127</v>
      </c>
      <c r="D14" s="12">
        <v>0.88700000000000001</v>
      </c>
      <c r="E14" s="12" t="s">
        <v>13</v>
      </c>
      <c r="F14" s="3"/>
      <c r="G14" s="1" t="s">
        <v>120</v>
      </c>
      <c r="H14" s="3" t="s">
        <v>127</v>
      </c>
      <c r="I14" s="12">
        <v>0.89</v>
      </c>
      <c r="J14" s="12" t="s">
        <v>13</v>
      </c>
      <c r="K14" s="3"/>
      <c r="L14" s="1" t="s">
        <v>120</v>
      </c>
      <c r="M14" s="3" t="s">
        <v>127</v>
      </c>
      <c r="N14" s="12">
        <v>0.89</v>
      </c>
      <c r="O14" s="12" t="s">
        <v>13</v>
      </c>
      <c r="Q14" s="1" t="s">
        <v>120</v>
      </c>
      <c r="R14" s="3" t="s">
        <v>127</v>
      </c>
      <c r="S14" s="12">
        <v>0.29699999999999999</v>
      </c>
      <c r="T14" s="12" t="s">
        <v>13</v>
      </c>
      <c r="V14" s="1" t="s">
        <v>120</v>
      </c>
      <c r="W14" s="3" t="s">
        <v>127</v>
      </c>
      <c r="X14" s="12">
        <v>0.33700000000000002</v>
      </c>
      <c r="Y14" s="12" t="s">
        <v>13</v>
      </c>
      <c r="AA14" s="1" t="s">
        <v>121</v>
      </c>
      <c r="AB14" s="3" t="s">
        <v>123</v>
      </c>
      <c r="AC14" s="12">
        <v>0.85199999999999998</v>
      </c>
      <c r="AD14" s="12" t="s">
        <v>13</v>
      </c>
      <c r="AF14" s="1" t="s">
        <v>121</v>
      </c>
      <c r="AG14" s="3" t="s">
        <v>119</v>
      </c>
      <c r="AH14" s="12">
        <v>0.84699999999999998</v>
      </c>
      <c r="AI14" s="12" t="s">
        <v>13</v>
      </c>
    </row>
    <row r="15" spans="2:35" x14ac:dyDescent="0.35">
      <c r="B15" s="1" t="s">
        <v>113</v>
      </c>
      <c r="C15" s="3" t="s">
        <v>128</v>
      </c>
      <c r="D15" s="12">
        <v>0.83099999999999996</v>
      </c>
      <c r="E15" s="12" t="s">
        <v>13</v>
      </c>
      <c r="F15" s="3"/>
      <c r="G15" s="1" t="s">
        <v>120</v>
      </c>
      <c r="H15" s="3" t="s">
        <v>128</v>
      </c>
      <c r="I15" s="12">
        <v>0.83399999999999996</v>
      </c>
      <c r="J15" s="12" t="s">
        <v>13</v>
      </c>
      <c r="K15" s="3"/>
      <c r="L15" s="1" t="s">
        <v>120</v>
      </c>
      <c r="M15" s="3" t="s">
        <v>128</v>
      </c>
      <c r="N15" s="12">
        <v>0.83599999999999997</v>
      </c>
      <c r="O15" s="12" t="s">
        <v>13</v>
      </c>
      <c r="Q15" s="1" t="s">
        <v>120</v>
      </c>
      <c r="R15" s="3" t="s">
        <v>128</v>
      </c>
      <c r="S15" s="12">
        <v>0.20100000000000001</v>
      </c>
      <c r="T15" s="12" t="s">
        <v>13</v>
      </c>
      <c r="V15" s="1" t="s">
        <v>120</v>
      </c>
      <c r="W15" s="3" t="s">
        <v>128</v>
      </c>
      <c r="X15" s="12">
        <v>0.21</v>
      </c>
      <c r="Y15" s="12" t="s">
        <v>13</v>
      </c>
      <c r="AA15" s="1" t="s">
        <v>121</v>
      </c>
      <c r="AB15" s="3" t="s">
        <v>124</v>
      </c>
      <c r="AC15" s="12">
        <v>0.86799999999999999</v>
      </c>
      <c r="AD15" s="12" t="s">
        <v>13</v>
      </c>
      <c r="AF15" s="1" t="s">
        <v>121</v>
      </c>
      <c r="AG15" s="3" t="s">
        <v>122</v>
      </c>
      <c r="AH15" s="12">
        <v>0.76</v>
      </c>
      <c r="AI15" s="12" t="s">
        <v>13</v>
      </c>
    </row>
    <row r="16" spans="2:35" x14ac:dyDescent="0.35">
      <c r="B16" s="1" t="s">
        <v>113</v>
      </c>
      <c r="C16" s="3" t="s">
        <v>129</v>
      </c>
      <c r="D16" s="12">
        <v>0.9</v>
      </c>
      <c r="E16" s="12" t="s">
        <v>13</v>
      </c>
      <c r="F16" s="3"/>
      <c r="G16" s="1" t="s">
        <v>120</v>
      </c>
      <c r="H16" s="3" t="s">
        <v>129</v>
      </c>
      <c r="I16" s="12">
        <v>0.90300000000000002</v>
      </c>
      <c r="J16" s="12" t="s">
        <v>13</v>
      </c>
      <c r="K16" s="3"/>
      <c r="L16" s="1" t="s">
        <v>120</v>
      </c>
      <c r="M16" s="3" t="s">
        <v>129</v>
      </c>
      <c r="N16" s="12">
        <v>0.90300000000000002</v>
      </c>
      <c r="O16" s="12" t="s">
        <v>13</v>
      </c>
      <c r="Q16" s="1" t="s">
        <v>120</v>
      </c>
      <c r="R16" s="3" t="s">
        <v>129</v>
      </c>
      <c r="S16" s="12">
        <v>0.26700000000000002</v>
      </c>
      <c r="T16" s="12" t="s">
        <v>13</v>
      </c>
      <c r="V16" s="1" t="s">
        <v>120</v>
      </c>
      <c r="W16" s="3" t="s">
        <v>129</v>
      </c>
      <c r="X16" s="12">
        <v>0.32700000000000001</v>
      </c>
      <c r="Y16" s="12" t="s">
        <v>13</v>
      </c>
      <c r="AA16" s="1" t="s">
        <v>121</v>
      </c>
      <c r="AB16" s="3" t="s">
        <v>125</v>
      </c>
      <c r="AC16" s="12">
        <v>0.88</v>
      </c>
      <c r="AD16" s="12" t="s">
        <v>13</v>
      </c>
      <c r="AF16" s="1" t="s">
        <v>121</v>
      </c>
      <c r="AG16" s="3" t="s">
        <v>123</v>
      </c>
      <c r="AH16" s="12">
        <v>0.85299999999999998</v>
      </c>
      <c r="AI16" s="12" t="s">
        <v>13</v>
      </c>
    </row>
    <row r="17" spans="2:35" x14ac:dyDescent="0.35">
      <c r="B17" s="1" t="s">
        <v>113</v>
      </c>
      <c r="C17" s="3" t="s">
        <v>130</v>
      </c>
      <c r="D17" s="12">
        <v>0.89</v>
      </c>
      <c r="E17" s="12" t="s">
        <v>13</v>
      </c>
      <c r="F17" s="3"/>
      <c r="G17" s="1" t="s">
        <v>120</v>
      </c>
      <c r="H17" s="3" t="s">
        <v>130</v>
      </c>
      <c r="I17" s="12">
        <v>0.89200000000000002</v>
      </c>
      <c r="J17" s="12" t="s">
        <v>13</v>
      </c>
      <c r="K17" s="3"/>
      <c r="L17" s="1" t="s">
        <v>120</v>
      </c>
      <c r="M17" s="3" t="s">
        <v>130</v>
      </c>
      <c r="N17" s="12">
        <v>0.89200000000000002</v>
      </c>
      <c r="O17" s="12" t="s">
        <v>13</v>
      </c>
      <c r="Q17" s="1" t="s">
        <v>120</v>
      </c>
      <c r="R17" s="3" t="s">
        <v>130</v>
      </c>
      <c r="S17" s="12">
        <v>0.23599999999999999</v>
      </c>
      <c r="T17" s="12" t="s">
        <v>13</v>
      </c>
      <c r="V17" s="1" t="s">
        <v>120</v>
      </c>
      <c r="W17" s="3" t="s">
        <v>130</v>
      </c>
      <c r="X17" s="12">
        <v>0.30099999999999999</v>
      </c>
      <c r="Y17" s="12" t="s">
        <v>13</v>
      </c>
      <c r="AA17" s="1" t="s">
        <v>121</v>
      </c>
      <c r="AB17" s="3" t="s">
        <v>126</v>
      </c>
      <c r="AC17" s="12">
        <v>0.88500000000000001</v>
      </c>
      <c r="AD17" s="12" t="s">
        <v>13</v>
      </c>
      <c r="AF17" s="1" t="s">
        <v>121</v>
      </c>
      <c r="AG17" s="3" t="s">
        <v>124</v>
      </c>
      <c r="AH17" s="12">
        <v>0.86899999999999999</v>
      </c>
      <c r="AI17" s="12" t="s">
        <v>13</v>
      </c>
    </row>
    <row r="18" spans="2:35" x14ac:dyDescent="0.35">
      <c r="B18" s="1" t="s">
        <v>113</v>
      </c>
      <c r="C18" s="3" t="s">
        <v>131</v>
      </c>
      <c r="D18" s="12">
        <v>0.84</v>
      </c>
      <c r="E18" s="12" t="s">
        <v>13</v>
      </c>
      <c r="F18" s="3"/>
      <c r="G18" s="1" t="s">
        <v>120</v>
      </c>
      <c r="H18" s="3" t="s">
        <v>131</v>
      </c>
      <c r="I18" s="12">
        <v>0.84299999999999997</v>
      </c>
      <c r="J18" s="12" t="s">
        <v>13</v>
      </c>
      <c r="K18" s="3"/>
      <c r="L18" s="1" t="s">
        <v>120</v>
      </c>
      <c r="M18" s="3" t="s">
        <v>131</v>
      </c>
      <c r="N18" s="12">
        <v>0.84599999999999997</v>
      </c>
      <c r="O18" s="12" t="s">
        <v>13</v>
      </c>
      <c r="Q18" s="1" t="s">
        <v>120</v>
      </c>
      <c r="R18" s="3" t="s">
        <v>131</v>
      </c>
      <c r="S18" s="3">
        <v>-1.6E-2</v>
      </c>
      <c r="T18" s="3">
        <v>0.41799999999999998</v>
      </c>
      <c r="V18" s="1" t="s">
        <v>120</v>
      </c>
      <c r="W18" s="3" t="s">
        <v>131</v>
      </c>
      <c r="X18" s="12">
        <v>7.2999999999999995E-2</v>
      </c>
      <c r="Y18" s="12" t="s">
        <v>13</v>
      </c>
      <c r="AA18" s="1" t="s">
        <v>121</v>
      </c>
      <c r="AB18" s="3" t="s">
        <v>127</v>
      </c>
      <c r="AC18" s="12">
        <v>0.88900000000000001</v>
      </c>
      <c r="AD18" s="12" t="s">
        <v>13</v>
      </c>
      <c r="AF18" s="1" t="s">
        <v>121</v>
      </c>
      <c r="AG18" s="3" t="s">
        <v>125</v>
      </c>
      <c r="AH18" s="12">
        <v>0.88100000000000001</v>
      </c>
      <c r="AI18" s="12" t="s">
        <v>13</v>
      </c>
    </row>
    <row r="19" spans="2:35" x14ac:dyDescent="0.35">
      <c r="B19" s="1" t="s">
        <v>113</v>
      </c>
      <c r="C19" s="3" t="s">
        <v>132</v>
      </c>
      <c r="D19" s="12">
        <v>0.88300000000000001</v>
      </c>
      <c r="E19" s="12" t="s">
        <v>13</v>
      </c>
      <c r="F19" s="3"/>
      <c r="G19" s="1" t="s">
        <v>120</v>
      </c>
      <c r="H19" s="3" t="s">
        <v>132</v>
      </c>
      <c r="I19" s="12">
        <v>0.88400000000000001</v>
      </c>
      <c r="J19" s="12" t="s">
        <v>13</v>
      </c>
      <c r="K19" s="3"/>
      <c r="L19" s="1" t="s">
        <v>120</v>
      </c>
      <c r="M19" s="3" t="s">
        <v>132</v>
      </c>
      <c r="N19" s="12">
        <v>0.88400000000000001</v>
      </c>
      <c r="O19" s="12" t="s">
        <v>13</v>
      </c>
      <c r="Q19" s="1" t="s">
        <v>120</v>
      </c>
      <c r="R19" s="3" t="s">
        <v>132</v>
      </c>
      <c r="S19" s="12">
        <v>0.32400000000000001</v>
      </c>
      <c r="T19" s="12" t="s">
        <v>13</v>
      </c>
      <c r="V19" s="1" t="s">
        <v>120</v>
      </c>
      <c r="W19" s="3" t="s">
        <v>132</v>
      </c>
      <c r="X19" s="12">
        <v>0.36699999999999999</v>
      </c>
      <c r="Y19" s="12" t="s">
        <v>13</v>
      </c>
      <c r="AA19" s="1" t="s">
        <v>121</v>
      </c>
      <c r="AB19" s="3" t="s">
        <v>128</v>
      </c>
      <c r="AC19" s="12">
        <v>0.83399999999999996</v>
      </c>
      <c r="AD19" s="12" t="s">
        <v>13</v>
      </c>
      <c r="AF19" s="1" t="s">
        <v>121</v>
      </c>
      <c r="AG19" s="3" t="s">
        <v>126</v>
      </c>
      <c r="AH19" s="12">
        <v>0.88600000000000001</v>
      </c>
      <c r="AI19" s="12" t="s">
        <v>13</v>
      </c>
    </row>
    <row r="20" spans="2:35" x14ac:dyDescent="0.35">
      <c r="B20" s="1" t="s">
        <v>113</v>
      </c>
      <c r="C20" s="3" t="s">
        <v>133</v>
      </c>
      <c r="D20" s="12">
        <v>0.88400000000000001</v>
      </c>
      <c r="E20" s="12" t="s">
        <v>13</v>
      </c>
      <c r="F20" s="3"/>
      <c r="G20" s="1" t="s">
        <v>120</v>
      </c>
      <c r="H20" s="3" t="s">
        <v>133</v>
      </c>
      <c r="I20" s="12">
        <v>0.88500000000000001</v>
      </c>
      <c r="J20" s="12" t="s">
        <v>13</v>
      </c>
      <c r="K20" s="3"/>
      <c r="L20" s="1" t="s">
        <v>120</v>
      </c>
      <c r="M20" s="3" t="s">
        <v>133</v>
      </c>
      <c r="N20" s="12">
        <v>0.88500000000000001</v>
      </c>
      <c r="O20" s="12" t="s">
        <v>13</v>
      </c>
      <c r="Q20" s="1" t="s">
        <v>120</v>
      </c>
      <c r="R20" s="3" t="s">
        <v>133</v>
      </c>
      <c r="S20" s="12">
        <v>0.35799999999999998</v>
      </c>
      <c r="T20" s="12" t="s">
        <v>13</v>
      </c>
      <c r="V20" s="1" t="s">
        <v>120</v>
      </c>
      <c r="W20" s="3" t="s">
        <v>133</v>
      </c>
      <c r="X20" s="12">
        <v>0.42</v>
      </c>
      <c r="Y20" s="12" t="s">
        <v>13</v>
      </c>
      <c r="AA20" s="1" t="s">
        <v>121</v>
      </c>
      <c r="AB20" s="3" t="s">
        <v>129</v>
      </c>
      <c r="AC20" s="12">
        <v>0.90300000000000002</v>
      </c>
      <c r="AD20" s="12" t="s">
        <v>13</v>
      </c>
      <c r="AF20" s="1" t="s">
        <v>121</v>
      </c>
      <c r="AG20" s="3" t="s">
        <v>127</v>
      </c>
      <c r="AH20" s="12">
        <v>0.89</v>
      </c>
      <c r="AI20" s="12" t="s">
        <v>13</v>
      </c>
    </row>
    <row r="21" spans="2:35" x14ac:dyDescent="0.35">
      <c r="B21" s="1" t="s">
        <v>113</v>
      </c>
      <c r="C21" s="3" t="s">
        <v>134</v>
      </c>
      <c r="D21" s="12">
        <v>0.82199999999999995</v>
      </c>
      <c r="E21" s="12" t="s">
        <v>13</v>
      </c>
      <c r="F21" s="3"/>
      <c r="G21" s="1" t="s">
        <v>120</v>
      </c>
      <c r="H21" s="3" t="s">
        <v>134</v>
      </c>
      <c r="I21" s="12">
        <v>0.82499999999999996</v>
      </c>
      <c r="J21" s="12" t="s">
        <v>13</v>
      </c>
      <c r="K21" s="3"/>
      <c r="L21" s="1" t="s">
        <v>120</v>
      </c>
      <c r="M21" s="3" t="s">
        <v>134</v>
      </c>
      <c r="N21" s="12">
        <v>0.82599999999999996</v>
      </c>
      <c r="O21" s="12" t="s">
        <v>13</v>
      </c>
      <c r="Q21" s="1" t="s">
        <v>120</v>
      </c>
      <c r="R21" s="3" t="s">
        <v>134</v>
      </c>
      <c r="S21" s="12">
        <v>0.16</v>
      </c>
      <c r="T21" s="12" t="s">
        <v>13</v>
      </c>
      <c r="V21" s="1" t="s">
        <v>120</v>
      </c>
      <c r="W21" s="3" t="s">
        <v>134</v>
      </c>
      <c r="X21" s="12">
        <v>0.17</v>
      </c>
      <c r="Y21" s="12" t="s">
        <v>13</v>
      </c>
      <c r="AA21" s="1" t="s">
        <v>121</v>
      </c>
      <c r="AB21" s="3" t="s">
        <v>130</v>
      </c>
      <c r="AC21" s="12">
        <v>0.89200000000000002</v>
      </c>
      <c r="AD21" s="12" t="s">
        <v>13</v>
      </c>
      <c r="AF21" s="1" t="s">
        <v>121</v>
      </c>
      <c r="AG21" s="3" t="s">
        <v>128</v>
      </c>
      <c r="AH21" s="12">
        <v>0.83499999999999996</v>
      </c>
      <c r="AI21" s="12" t="s">
        <v>13</v>
      </c>
    </row>
    <row r="22" spans="2:35" x14ac:dyDescent="0.35">
      <c r="B22" s="1" t="s">
        <v>113</v>
      </c>
      <c r="C22" s="3" t="s">
        <v>135</v>
      </c>
      <c r="D22" s="12">
        <v>0.747</v>
      </c>
      <c r="E22" s="12" t="s">
        <v>13</v>
      </c>
      <c r="F22" s="3"/>
      <c r="G22" s="1" t="s">
        <v>120</v>
      </c>
      <c r="H22" s="3" t="s">
        <v>135</v>
      </c>
      <c r="I22" s="12">
        <v>0.751</v>
      </c>
      <c r="J22" s="12" t="s">
        <v>13</v>
      </c>
      <c r="K22" s="3"/>
      <c r="L22" s="1" t="s">
        <v>120</v>
      </c>
      <c r="M22" s="3" t="s">
        <v>135</v>
      </c>
      <c r="N22" s="12">
        <v>0.752</v>
      </c>
      <c r="O22" s="12" t="s">
        <v>13</v>
      </c>
      <c r="Q22" s="1" t="s">
        <v>120</v>
      </c>
      <c r="R22" s="3" t="s">
        <v>135</v>
      </c>
      <c r="S22" s="12">
        <v>9.5000000000000001E-2</v>
      </c>
      <c r="T22" s="12" t="s">
        <v>13</v>
      </c>
      <c r="V22" s="1" t="s">
        <v>120</v>
      </c>
      <c r="W22" s="3" t="s">
        <v>135</v>
      </c>
      <c r="X22" s="12">
        <v>8.8999999999999996E-2</v>
      </c>
      <c r="Y22" s="12" t="s">
        <v>13</v>
      </c>
      <c r="AA22" s="1" t="s">
        <v>121</v>
      </c>
      <c r="AB22" s="3" t="s">
        <v>131</v>
      </c>
      <c r="AC22" s="12">
        <v>0.84299999999999997</v>
      </c>
      <c r="AD22" s="12" t="s">
        <v>13</v>
      </c>
      <c r="AF22" s="1" t="s">
        <v>121</v>
      </c>
      <c r="AG22" s="3" t="s">
        <v>129</v>
      </c>
      <c r="AH22" s="12">
        <v>0.90300000000000002</v>
      </c>
      <c r="AI22" s="12" t="s">
        <v>13</v>
      </c>
    </row>
    <row r="23" spans="2:35" x14ac:dyDescent="0.35">
      <c r="B23" s="4" t="s">
        <v>113</v>
      </c>
      <c r="C23" s="5" t="s">
        <v>136</v>
      </c>
      <c r="D23" s="14">
        <v>0.81</v>
      </c>
      <c r="E23" s="14" t="s">
        <v>13</v>
      </c>
      <c r="F23" s="3"/>
      <c r="G23" s="4" t="s">
        <v>120</v>
      </c>
      <c r="H23" s="5" t="s">
        <v>136</v>
      </c>
      <c r="I23" s="14">
        <v>0.81499999999999995</v>
      </c>
      <c r="J23" s="14" t="s">
        <v>13</v>
      </c>
      <c r="K23" s="3"/>
      <c r="L23" s="4" t="s">
        <v>120</v>
      </c>
      <c r="M23" s="5" t="s">
        <v>136</v>
      </c>
      <c r="N23" s="14">
        <v>0.81599999999999995</v>
      </c>
      <c r="O23" s="14" t="s">
        <v>13</v>
      </c>
      <c r="Q23" s="6" t="s">
        <v>120</v>
      </c>
      <c r="R23" s="7" t="s">
        <v>136</v>
      </c>
      <c r="S23" s="13">
        <v>6.5000000000000002E-2</v>
      </c>
      <c r="T23" s="13">
        <v>2E-3</v>
      </c>
      <c r="V23" s="6" t="s">
        <v>120</v>
      </c>
      <c r="W23" s="7" t="s">
        <v>136</v>
      </c>
      <c r="X23" s="13">
        <v>6.5000000000000002E-2</v>
      </c>
      <c r="Y23" s="13">
        <v>0.01</v>
      </c>
      <c r="AA23" s="1" t="s">
        <v>121</v>
      </c>
      <c r="AB23" s="3" t="s">
        <v>132</v>
      </c>
      <c r="AC23" s="12">
        <v>0.88400000000000001</v>
      </c>
      <c r="AD23" s="12" t="s">
        <v>13</v>
      </c>
      <c r="AF23" s="1" t="s">
        <v>121</v>
      </c>
      <c r="AG23" s="3" t="s">
        <v>130</v>
      </c>
      <c r="AH23" s="12">
        <v>0.89200000000000002</v>
      </c>
      <c r="AI23" s="12" t="s">
        <v>13</v>
      </c>
    </row>
    <row r="24" spans="2:35" x14ac:dyDescent="0.35">
      <c r="Q24" s="1" t="s">
        <v>121</v>
      </c>
      <c r="R24" s="3" t="s">
        <v>114</v>
      </c>
      <c r="S24" s="12">
        <v>0.77</v>
      </c>
      <c r="T24" s="12" t="s">
        <v>13</v>
      </c>
      <c r="V24" s="1" t="s">
        <v>121</v>
      </c>
      <c r="W24" s="3" t="s">
        <v>114</v>
      </c>
      <c r="X24" s="12">
        <v>0.78</v>
      </c>
      <c r="Y24" s="12" t="s">
        <v>13</v>
      </c>
      <c r="AA24" s="1" t="s">
        <v>121</v>
      </c>
      <c r="AB24" s="3" t="s">
        <v>133</v>
      </c>
      <c r="AC24" s="12">
        <v>0.88500000000000001</v>
      </c>
      <c r="AD24" s="12" t="s">
        <v>13</v>
      </c>
      <c r="AF24" s="1" t="s">
        <v>121</v>
      </c>
      <c r="AG24" s="3" t="s">
        <v>131</v>
      </c>
      <c r="AH24" s="12">
        <v>0.84499999999999997</v>
      </c>
      <c r="AI24" s="12" t="s">
        <v>13</v>
      </c>
    </row>
    <row r="25" spans="2:35" x14ac:dyDescent="0.35">
      <c r="G25" s="4" t="s">
        <v>137</v>
      </c>
      <c r="H25" s="4"/>
      <c r="I25" s="5">
        <v>0.85599999999999998</v>
      </c>
      <c r="J25" s="5" t="s">
        <v>13</v>
      </c>
      <c r="L25" s="4" t="s">
        <v>137</v>
      </c>
      <c r="M25" s="4"/>
      <c r="N25" s="5">
        <v>0.91700000000000004</v>
      </c>
      <c r="O25" s="5" t="s">
        <v>13</v>
      </c>
      <c r="Q25" s="1" t="s">
        <v>121</v>
      </c>
      <c r="R25" s="3" t="s">
        <v>116</v>
      </c>
      <c r="S25" s="12">
        <v>0.77800000000000002</v>
      </c>
      <c r="T25" s="12" t="s">
        <v>13</v>
      </c>
      <c r="V25" s="1" t="s">
        <v>121</v>
      </c>
      <c r="W25" s="3" t="s">
        <v>116</v>
      </c>
      <c r="X25" s="12">
        <v>0.78700000000000003</v>
      </c>
      <c r="Y25" s="12" t="s">
        <v>13</v>
      </c>
      <c r="AA25" s="1" t="s">
        <v>121</v>
      </c>
      <c r="AB25" s="3" t="s">
        <v>134</v>
      </c>
      <c r="AC25" s="12">
        <v>0.82499999999999996</v>
      </c>
      <c r="AD25" s="12" t="s">
        <v>13</v>
      </c>
      <c r="AF25" s="1" t="s">
        <v>121</v>
      </c>
      <c r="AG25" s="3" t="s">
        <v>132</v>
      </c>
      <c r="AH25" s="12">
        <v>0.88400000000000001</v>
      </c>
      <c r="AI25" s="12" t="s">
        <v>13</v>
      </c>
    </row>
    <row r="26" spans="2:35" x14ac:dyDescent="0.35">
      <c r="Q26" s="1" t="s">
        <v>121</v>
      </c>
      <c r="R26" s="3" t="s">
        <v>117</v>
      </c>
      <c r="S26" s="12">
        <v>0.76</v>
      </c>
      <c r="T26" s="12" t="s">
        <v>13</v>
      </c>
      <c r="V26" s="1" t="s">
        <v>121</v>
      </c>
      <c r="W26" s="3" t="s">
        <v>117</v>
      </c>
      <c r="X26" s="12">
        <v>0.76900000000000002</v>
      </c>
      <c r="Y26" s="12" t="s">
        <v>13</v>
      </c>
      <c r="AA26" s="1" t="s">
        <v>121</v>
      </c>
      <c r="AB26" s="3" t="s">
        <v>135</v>
      </c>
      <c r="AC26" s="12">
        <v>0.751</v>
      </c>
      <c r="AD26" s="12" t="s">
        <v>13</v>
      </c>
      <c r="AF26" s="1" t="s">
        <v>121</v>
      </c>
      <c r="AG26" s="3" t="s">
        <v>133</v>
      </c>
      <c r="AH26" s="12">
        <v>0.88500000000000001</v>
      </c>
      <c r="AI26" s="12" t="s">
        <v>13</v>
      </c>
    </row>
    <row r="27" spans="2:35" x14ac:dyDescent="0.35">
      <c r="Q27" s="1" t="s">
        <v>121</v>
      </c>
      <c r="R27" s="3" t="s">
        <v>118</v>
      </c>
      <c r="S27" s="12">
        <v>0.77900000000000003</v>
      </c>
      <c r="T27" s="12" t="s">
        <v>13</v>
      </c>
      <c r="V27" s="1" t="s">
        <v>121</v>
      </c>
      <c r="W27" s="3" t="s">
        <v>118</v>
      </c>
      <c r="X27" s="12">
        <v>0.78800000000000003</v>
      </c>
      <c r="Y27" s="12" t="s">
        <v>13</v>
      </c>
      <c r="AA27" s="4" t="s">
        <v>121</v>
      </c>
      <c r="AB27" s="5" t="s">
        <v>136</v>
      </c>
      <c r="AC27" s="14">
        <v>0.81499999999999995</v>
      </c>
      <c r="AD27" s="14" t="s">
        <v>13</v>
      </c>
      <c r="AF27" s="1" t="s">
        <v>121</v>
      </c>
      <c r="AG27" s="3" t="s">
        <v>134</v>
      </c>
      <c r="AH27" s="12">
        <v>0.82499999999999996</v>
      </c>
      <c r="AI27" s="12" t="s">
        <v>13</v>
      </c>
    </row>
    <row r="28" spans="2:35" x14ac:dyDescent="0.35">
      <c r="Q28" s="1" t="s">
        <v>121</v>
      </c>
      <c r="R28" s="3" t="s">
        <v>119</v>
      </c>
      <c r="S28" s="12">
        <v>0.9</v>
      </c>
      <c r="T28" s="12" t="s">
        <v>13</v>
      </c>
      <c r="V28" s="1" t="s">
        <v>121</v>
      </c>
      <c r="W28" s="3" t="s">
        <v>119</v>
      </c>
      <c r="X28" s="12">
        <v>0.874</v>
      </c>
      <c r="Y28" s="12" t="s">
        <v>13</v>
      </c>
      <c r="AF28" s="1" t="s">
        <v>121</v>
      </c>
      <c r="AG28" s="3" t="s">
        <v>135</v>
      </c>
      <c r="AH28" s="12">
        <v>0.752</v>
      </c>
      <c r="AI28" s="12" t="s">
        <v>13</v>
      </c>
    </row>
    <row r="29" spans="2:35" x14ac:dyDescent="0.35">
      <c r="Q29" s="1" t="s">
        <v>121</v>
      </c>
      <c r="R29" s="3" t="s">
        <v>122</v>
      </c>
      <c r="S29" s="12">
        <v>0.76</v>
      </c>
      <c r="T29" s="12" t="s">
        <v>13</v>
      </c>
      <c r="V29" s="1" t="s">
        <v>121</v>
      </c>
      <c r="W29" s="3" t="s">
        <v>122</v>
      </c>
      <c r="X29" s="12">
        <v>0.78800000000000003</v>
      </c>
      <c r="Y29" s="12" t="s">
        <v>13</v>
      </c>
      <c r="AF29" s="4" t="s">
        <v>121</v>
      </c>
      <c r="AG29" s="5" t="s">
        <v>136</v>
      </c>
      <c r="AH29" s="14">
        <v>0.81599999999999995</v>
      </c>
      <c r="AI29" s="14" t="s">
        <v>13</v>
      </c>
    </row>
    <row r="30" spans="2:35" x14ac:dyDescent="0.35">
      <c r="Q30" s="1" t="s">
        <v>121</v>
      </c>
      <c r="R30" s="3" t="s">
        <v>123</v>
      </c>
      <c r="S30" s="12">
        <v>0.85799999999999998</v>
      </c>
      <c r="T30" s="12" t="s">
        <v>13</v>
      </c>
      <c r="V30" s="1" t="s">
        <v>121</v>
      </c>
      <c r="W30" s="3" t="s">
        <v>123</v>
      </c>
      <c r="X30" s="12">
        <v>0.85199999999999998</v>
      </c>
      <c r="Y30" s="12" t="s">
        <v>13</v>
      </c>
    </row>
    <row r="31" spans="2:35" x14ac:dyDescent="0.35">
      <c r="Q31" s="1" t="s">
        <v>121</v>
      </c>
      <c r="R31" s="3" t="s">
        <v>124</v>
      </c>
      <c r="S31" s="12">
        <v>0.83199999999999996</v>
      </c>
      <c r="T31" s="12" t="s">
        <v>13</v>
      </c>
      <c r="V31" s="1" t="s">
        <v>121</v>
      </c>
      <c r="W31" s="3" t="s">
        <v>124</v>
      </c>
      <c r="X31" s="12">
        <v>0.81799999999999995</v>
      </c>
      <c r="Y31" s="12" t="s">
        <v>13</v>
      </c>
    </row>
    <row r="32" spans="2:35" x14ac:dyDescent="0.35">
      <c r="Q32" s="1" t="s">
        <v>121</v>
      </c>
      <c r="R32" s="3" t="s">
        <v>125</v>
      </c>
      <c r="S32" s="12">
        <v>0.84699999999999998</v>
      </c>
      <c r="T32" s="12" t="s">
        <v>13</v>
      </c>
      <c r="V32" s="1" t="s">
        <v>121</v>
      </c>
      <c r="W32" s="3" t="s">
        <v>125</v>
      </c>
      <c r="X32" s="12">
        <v>0.83099999999999996</v>
      </c>
      <c r="Y32" s="12" t="s">
        <v>13</v>
      </c>
    </row>
    <row r="33" spans="17:25" x14ac:dyDescent="0.35">
      <c r="Q33" s="1" t="s">
        <v>121</v>
      </c>
      <c r="R33" s="3" t="s">
        <v>126</v>
      </c>
      <c r="S33" s="12">
        <v>0.84399999999999997</v>
      </c>
      <c r="T33" s="12" t="s">
        <v>13</v>
      </c>
      <c r="V33" s="1" t="s">
        <v>121</v>
      </c>
      <c r="W33" s="3" t="s">
        <v>126</v>
      </c>
      <c r="X33" s="12">
        <v>0.82799999999999996</v>
      </c>
      <c r="Y33" s="12" t="s">
        <v>13</v>
      </c>
    </row>
    <row r="34" spans="17:25" x14ac:dyDescent="0.35">
      <c r="Q34" s="1" t="s">
        <v>121</v>
      </c>
      <c r="R34" s="3" t="s">
        <v>127</v>
      </c>
      <c r="S34" s="12">
        <v>0.84799999999999998</v>
      </c>
      <c r="T34" s="12" t="s">
        <v>13</v>
      </c>
      <c r="V34" s="1" t="s">
        <v>121</v>
      </c>
      <c r="W34" s="3" t="s">
        <v>127</v>
      </c>
      <c r="X34" s="12">
        <v>0.83199999999999996</v>
      </c>
      <c r="Y34" s="12" t="s">
        <v>13</v>
      </c>
    </row>
    <row r="35" spans="17:25" x14ac:dyDescent="0.35">
      <c r="Q35" s="1" t="s">
        <v>121</v>
      </c>
      <c r="R35" s="3" t="s">
        <v>128</v>
      </c>
      <c r="S35" s="12">
        <v>0.81100000000000005</v>
      </c>
      <c r="T35" s="12" t="s">
        <v>13</v>
      </c>
      <c r="V35" s="1" t="s">
        <v>121</v>
      </c>
      <c r="W35" s="3" t="s">
        <v>128</v>
      </c>
      <c r="X35" s="12">
        <v>0.80900000000000005</v>
      </c>
      <c r="Y35" s="12" t="s">
        <v>13</v>
      </c>
    </row>
    <row r="36" spans="17:25" x14ac:dyDescent="0.35">
      <c r="Q36" s="1" t="s">
        <v>121</v>
      </c>
      <c r="R36" s="3" t="s">
        <v>129</v>
      </c>
      <c r="S36" s="12">
        <v>0.86599999999999999</v>
      </c>
      <c r="T36" s="12" t="s">
        <v>13</v>
      </c>
      <c r="V36" s="1" t="s">
        <v>121</v>
      </c>
      <c r="W36" s="3" t="s">
        <v>129</v>
      </c>
      <c r="X36" s="12">
        <v>0.84699999999999998</v>
      </c>
      <c r="Y36" s="12" t="s">
        <v>13</v>
      </c>
    </row>
    <row r="37" spans="17:25" x14ac:dyDescent="0.35">
      <c r="Q37" s="1" t="s">
        <v>121</v>
      </c>
      <c r="R37" s="3" t="s">
        <v>130</v>
      </c>
      <c r="S37" s="12">
        <v>0.86299999999999999</v>
      </c>
      <c r="T37" s="12" t="s">
        <v>13</v>
      </c>
      <c r="V37" s="1" t="s">
        <v>121</v>
      </c>
      <c r="W37" s="3" t="s">
        <v>130</v>
      </c>
      <c r="X37" s="12">
        <v>0.84299999999999997</v>
      </c>
      <c r="Y37" s="12" t="s">
        <v>13</v>
      </c>
    </row>
    <row r="38" spans="17:25" x14ac:dyDescent="0.35">
      <c r="Q38" s="1" t="s">
        <v>121</v>
      </c>
      <c r="R38" s="3" t="s">
        <v>131</v>
      </c>
      <c r="S38" s="12">
        <v>0.86099999999999999</v>
      </c>
      <c r="T38" s="12" t="s">
        <v>13</v>
      </c>
      <c r="V38" s="1" t="s">
        <v>121</v>
      </c>
      <c r="W38" s="3" t="s">
        <v>131</v>
      </c>
      <c r="X38" s="12">
        <v>0.85199999999999998</v>
      </c>
      <c r="Y38" s="12" t="s">
        <v>13</v>
      </c>
    </row>
    <row r="39" spans="17:25" x14ac:dyDescent="0.35">
      <c r="Q39" s="1" t="s">
        <v>121</v>
      </c>
      <c r="R39" s="3" t="s">
        <v>132</v>
      </c>
      <c r="S39" s="12">
        <v>0.83199999999999996</v>
      </c>
      <c r="T39" s="12" t="s">
        <v>13</v>
      </c>
      <c r="V39" s="1" t="s">
        <v>121</v>
      </c>
      <c r="W39" s="3" t="s">
        <v>132</v>
      </c>
      <c r="X39" s="12">
        <v>0.81399999999999995</v>
      </c>
      <c r="Y39" s="12" t="s">
        <v>13</v>
      </c>
    </row>
    <row r="40" spans="17:25" x14ac:dyDescent="0.35">
      <c r="Q40" s="1" t="s">
        <v>121</v>
      </c>
      <c r="R40" s="3" t="s">
        <v>133</v>
      </c>
      <c r="S40" s="12">
        <v>0.82599999999999996</v>
      </c>
      <c r="T40" s="12" t="s">
        <v>13</v>
      </c>
      <c r="V40" s="1" t="s">
        <v>121</v>
      </c>
      <c r="W40" s="3" t="s">
        <v>133</v>
      </c>
      <c r="X40" s="12">
        <v>0.8</v>
      </c>
      <c r="Y40" s="12" t="s">
        <v>13</v>
      </c>
    </row>
    <row r="41" spans="17:25" x14ac:dyDescent="0.35">
      <c r="Q41" s="1" t="s">
        <v>121</v>
      </c>
      <c r="R41" s="3" t="s">
        <v>134</v>
      </c>
      <c r="S41" s="12">
        <v>0.81</v>
      </c>
      <c r="T41" s="12" t="s">
        <v>13</v>
      </c>
      <c r="V41" s="1" t="s">
        <v>121</v>
      </c>
      <c r="W41" s="3" t="s">
        <v>134</v>
      </c>
      <c r="X41" s="12">
        <v>0.80900000000000005</v>
      </c>
      <c r="Y41" s="12" t="s">
        <v>13</v>
      </c>
    </row>
    <row r="42" spans="17:25" x14ac:dyDescent="0.35">
      <c r="Q42" s="1" t="s">
        <v>121</v>
      </c>
      <c r="R42" s="3" t="s">
        <v>135</v>
      </c>
      <c r="S42" s="12">
        <v>0.749</v>
      </c>
      <c r="T42" s="12" t="s">
        <v>13</v>
      </c>
      <c r="V42" s="1" t="s">
        <v>121</v>
      </c>
      <c r="W42" s="3" t="s">
        <v>135</v>
      </c>
      <c r="X42" s="12">
        <v>0.754</v>
      </c>
      <c r="Y42" s="12" t="s">
        <v>13</v>
      </c>
    </row>
    <row r="43" spans="17:25" x14ac:dyDescent="0.35">
      <c r="Q43" s="4" t="s">
        <v>121</v>
      </c>
      <c r="R43" s="5" t="s">
        <v>136</v>
      </c>
      <c r="S43" s="14">
        <v>0.81899999999999995</v>
      </c>
      <c r="T43" s="14" t="s">
        <v>13</v>
      </c>
      <c r="U43" s="4"/>
      <c r="V43" s="4" t="s">
        <v>121</v>
      </c>
      <c r="W43" s="5" t="s">
        <v>136</v>
      </c>
      <c r="X43" s="14">
        <v>0.82399999999999995</v>
      </c>
      <c r="Y43" s="14" t="s">
        <v>13</v>
      </c>
    </row>
  </sheetData>
  <mergeCells count="7">
    <mergeCell ref="AF2:AI2"/>
    <mergeCell ref="B2:E2"/>
    <mergeCell ref="G2:J2"/>
    <mergeCell ref="L2:O2"/>
    <mergeCell ref="Q2:T2"/>
    <mergeCell ref="V2:Y2"/>
    <mergeCell ref="AA2:AD2"/>
  </mergeCells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63121-B7D3-4C50-B1D3-DB6BEAD816C4}">
  <dimension ref="B1:AB52"/>
  <sheetViews>
    <sheetView tabSelected="1" zoomScaleNormal="100" workbookViewId="0">
      <pane ySplit="3" topLeftCell="A4" activePane="bottomLeft" state="frozen"/>
      <selection pane="bottomLeft" activeCell="K20" sqref="K20"/>
    </sheetView>
  </sheetViews>
  <sheetFormatPr defaultColWidth="8.81640625" defaultRowHeight="14.5" x14ac:dyDescent="0.35"/>
  <cols>
    <col min="1" max="1" width="4.26953125" style="1" customWidth="1"/>
    <col min="2" max="2" width="18.81640625" style="1" customWidth="1"/>
    <col min="3" max="3" width="7.453125" style="1" customWidth="1"/>
    <col min="4" max="4" width="6.81640625" style="3" customWidth="1"/>
    <col min="5" max="5" width="8.81640625" style="3"/>
    <col min="6" max="6" width="2.453125" style="1" customWidth="1"/>
    <col min="7" max="7" width="9.54296875" style="1" customWidth="1"/>
    <col min="8" max="8" width="8.81640625" style="1"/>
    <col min="9" max="10" width="8.81640625" style="3"/>
    <col min="11" max="11" width="4.26953125" style="1" customWidth="1"/>
    <col min="12" max="12" width="18.81640625" style="1" customWidth="1"/>
    <col min="13" max="13" width="8.81640625" style="1"/>
    <col min="14" max="15" width="8.81640625" style="3"/>
    <col min="16" max="16" width="4.453125" style="1" customWidth="1"/>
    <col min="17" max="18" width="8.81640625" style="1"/>
    <col min="19" max="20" width="8.81640625" style="3"/>
    <col min="21" max="21" width="4.26953125" style="1" customWidth="1"/>
    <col min="22" max="22" width="13.54296875" style="1" customWidth="1"/>
    <col min="23" max="16384" width="8.81640625" style="1"/>
  </cols>
  <sheetData>
    <row r="1" spans="2:28" x14ac:dyDescent="0.35">
      <c r="X1" s="3"/>
      <c r="AB1" s="3"/>
    </row>
    <row r="2" spans="2:28" x14ac:dyDescent="0.35">
      <c r="B2" s="36" t="s">
        <v>140</v>
      </c>
      <c r="C2" s="36"/>
      <c r="D2" s="36"/>
      <c r="E2" s="36"/>
      <c r="F2" s="37"/>
      <c r="G2" s="37"/>
      <c r="H2" s="37"/>
      <c r="I2" s="37"/>
      <c r="J2" s="37"/>
      <c r="K2" s="9"/>
      <c r="L2" s="36" t="s">
        <v>141</v>
      </c>
      <c r="M2" s="36"/>
      <c r="N2" s="36"/>
      <c r="O2" s="36"/>
      <c r="P2" s="37"/>
      <c r="Q2" s="37"/>
      <c r="R2" s="37"/>
      <c r="S2" s="37"/>
      <c r="T2" s="37"/>
      <c r="U2" s="9"/>
      <c r="V2" s="36" t="s">
        <v>145</v>
      </c>
      <c r="W2" s="36"/>
      <c r="X2" s="36"/>
      <c r="Y2" s="37"/>
      <c r="Z2" s="37"/>
      <c r="AA2" s="37"/>
      <c r="AB2" s="37"/>
    </row>
    <row r="3" spans="2:28" x14ac:dyDescent="0.35">
      <c r="B3" s="10" t="s">
        <v>110</v>
      </c>
      <c r="C3" s="10" t="s">
        <v>111</v>
      </c>
      <c r="D3" s="11" t="s">
        <v>112</v>
      </c>
      <c r="E3" s="8" t="s">
        <v>7</v>
      </c>
      <c r="F3" s="8"/>
      <c r="G3" s="10" t="s">
        <v>110</v>
      </c>
      <c r="H3" s="10" t="s">
        <v>111</v>
      </c>
      <c r="I3" s="11" t="s">
        <v>112</v>
      </c>
      <c r="J3" s="8" t="s">
        <v>7</v>
      </c>
      <c r="K3" s="10"/>
      <c r="L3" s="10" t="s">
        <v>110</v>
      </c>
      <c r="M3" s="10" t="s">
        <v>111</v>
      </c>
      <c r="N3" s="11" t="s">
        <v>112</v>
      </c>
      <c r="O3" s="8" t="s">
        <v>7</v>
      </c>
      <c r="P3" s="2"/>
      <c r="Q3" s="10" t="s">
        <v>110</v>
      </c>
      <c r="R3" s="10" t="s">
        <v>111</v>
      </c>
      <c r="S3" s="11" t="s">
        <v>112</v>
      </c>
      <c r="T3" s="8" t="s">
        <v>7</v>
      </c>
      <c r="U3" s="10"/>
      <c r="V3" s="10" t="s">
        <v>110</v>
      </c>
      <c r="W3" s="10" t="s">
        <v>111</v>
      </c>
      <c r="X3" s="11" t="s">
        <v>146</v>
      </c>
      <c r="Y3" s="2"/>
      <c r="Z3" s="10" t="s">
        <v>110</v>
      </c>
      <c r="AA3" s="10" t="s">
        <v>111</v>
      </c>
      <c r="AB3" s="11" t="s">
        <v>146</v>
      </c>
    </row>
    <row r="4" spans="2:28" x14ac:dyDescent="0.35">
      <c r="B4" s="1" t="s">
        <v>115</v>
      </c>
      <c r="C4" s="1" t="s">
        <v>114</v>
      </c>
      <c r="D4" s="12">
        <v>0.82899999999999996</v>
      </c>
      <c r="E4" s="12" t="s">
        <v>13</v>
      </c>
      <c r="G4" s="1" t="s">
        <v>120</v>
      </c>
      <c r="H4" s="1" t="s">
        <v>114</v>
      </c>
      <c r="I4" s="3">
        <v>2.1000000000000001E-2</v>
      </c>
      <c r="J4" s="3">
        <v>6.8000000000000005E-2</v>
      </c>
      <c r="L4" s="1" t="s">
        <v>115</v>
      </c>
      <c r="M4" s="1" t="s">
        <v>114</v>
      </c>
      <c r="N4" s="12">
        <v>0.88800000000000001</v>
      </c>
      <c r="O4" s="12" t="s">
        <v>13</v>
      </c>
      <c r="Q4" s="1" t="s">
        <v>120</v>
      </c>
      <c r="R4" s="1" t="s">
        <v>114</v>
      </c>
      <c r="S4" s="12">
        <v>4.3999999999999997E-2</v>
      </c>
      <c r="T4" s="12">
        <v>4.0000000000000001E-3</v>
      </c>
      <c r="V4" s="1" t="s">
        <v>115</v>
      </c>
      <c r="W4" s="1" t="s">
        <v>114</v>
      </c>
      <c r="X4" s="3">
        <f>D4-N4</f>
        <v>-5.9000000000000052E-2</v>
      </c>
      <c r="Z4" s="1" t="s">
        <v>120</v>
      </c>
      <c r="AA4" s="1" t="s">
        <v>114</v>
      </c>
      <c r="AB4" s="3">
        <f>I4-S4</f>
        <v>-2.2999999999999996E-2</v>
      </c>
    </row>
    <row r="5" spans="2:28" x14ac:dyDescent="0.35">
      <c r="B5" s="1" t="s">
        <v>115</v>
      </c>
      <c r="C5" s="1" t="s">
        <v>116</v>
      </c>
      <c r="D5" s="12">
        <v>0.46800000000000003</v>
      </c>
      <c r="E5" s="12" t="s">
        <v>13</v>
      </c>
      <c r="G5" s="1" t="s">
        <v>120</v>
      </c>
      <c r="H5" s="1" t="s">
        <v>116</v>
      </c>
      <c r="I5" s="12">
        <v>0.315</v>
      </c>
      <c r="J5" s="12" t="s">
        <v>13</v>
      </c>
      <c r="L5" s="1" t="s">
        <v>115</v>
      </c>
      <c r="M5" s="1" t="s">
        <v>116</v>
      </c>
      <c r="N5" s="12">
        <v>0.504</v>
      </c>
      <c r="O5" s="12" t="s">
        <v>13</v>
      </c>
      <c r="Q5" s="1" t="s">
        <v>120</v>
      </c>
      <c r="R5" s="1" t="s">
        <v>116</v>
      </c>
      <c r="S5" s="12">
        <v>0.36</v>
      </c>
      <c r="T5" s="12" t="s">
        <v>13</v>
      </c>
      <c r="V5" s="1" t="s">
        <v>115</v>
      </c>
      <c r="W5" s="1" t="s">
        <v>116</v>
      </c>
      <c r="X5" s="3">
        <f t="shared" ref="X5:X23" si="0">D5-N5</f>
        <v>-3.5999999999999976E-2</v>
      </c>
      <c r="Z5" s="1" t="s">
        <v>120</v>
      </c>
      <c r="AA5" s="1" t="s">
        <v>116</v>
      </c>
      <c r="AB5" s="3">
        <f t="shared" ref="AB5:AB23" si="1">I5-S5</f>
        <v>-4.4999999999999984E-2</v>
      </c>
    </row>
    <row r="6" spans="2:28" x14ac:dyDescent="0.35">
      <c r="B6" s="1" t="s">
        <v>115</v>
      </c>
      <c r="C6" s="1" t="s">
        <v>117</v>
      </c>
      <c r="D6" s="12">
        <v>0.86799999999999999</v>
      </c>
      <c r="E6" s="12" t="s">
        <v>13</v>
      </c>
      <c r="G6" s="1" t="s">
        <v>120</v>
      </c>
      <c r="H6" s="1" t="s">
        <v>117</v>
      </c>
      <c r="I6" s="3">
        <v>-5.0000000000000001E-3</v>
      </c>
      <c r="J6" s="3">
        <v>0.51500000000000001</v>
      </c>
      <c r="L6" s="1" t="s">
        <v>115</v>
      </c>
      <c r="M6" s="1" t="s">
        <v>117</v>
      </c>
      <c r="N6" s="12">
        <v>0.94</v>
      </c>
      <c r="O6" s="12" t="s">
        <v>13</v>
      </c>
      <c r="Q6" s="1" t="s">
        <v>120</v>
      </c>
      <c r="R6" s="1" t="s">
        <v>117</v>
      </c>
      <c r="S6" s="12">
        <v>-7.0000000000000001E-3</v>
      </c>
      <c r="T6" s="12" t="s">
        <v>13</v>
      </c>
      <c r="V6" s="1" t="s">
        <v>115</v>
      </c>
      <c r="W6" s="1" t="s">
        <v>117</v>
      </c>
      <c r="X6" s="3">
        <f t="shared" si="0"/>
        <v>-7.1999999999999953E-2</v>
      </c>
      <c r="Z6" s="1" t="s">
        <v>120</v>
      </c>
      <c r="AA6" s="1" t="s">
        <v>117</v>
      </c>
      <c r="AB6" s="3">
        <f t="shared" si="1"/>
        <v>2E-3</v>
      </c>
    </row>
    <row r="7" spans="2:28" x14ac:dyDescent="0.35">
      <c r="B7" s="6" t="s">
        <v>115</v>
      </c>
      <c r="C7" s="6" t="s">
        <v>118</v>
      </c>
      <c r="D7" s="13">
        <v>0.375</v>
      </c>
      <c r="E7" s="13" t="s">
        <v>13</v>
      </c>
      <c r="F7" s="6"/>
      <c r="G7" s="6" t="s">
        <v>120</v>
      </c>
      <c r="H7" s="6" t="s">
        <v>118</v>
      </c>
      <c r="I7" s="13">
        <v>0.41499999999999998</v>
      </c>
      <c r="J7" s="13" t="s">
        <v>13</v>
      </c>
      <c r="L7" s="6" t="s">
        <v>115</v>
      </c>
      <c r="M7" s="6" t="s">
        <v>118</v>
      </c>
      <c r="N7" s="13">
        <v>0.47799999999999998</v>
      </c>
      <c r="O7" s="13" t="s">
        <v>13</v>
      </c>
      <c r="P7" s="6"/>
      <c r="Q7" s="6" t="s">
        <v>120</v>
      </c>
      <c r="R7" s="6" t="s">
        <v>118</v>
      </c>
      <c r="S7" s="13">
        <v>0.38200000000000001</v>
      </c>
      <c r="T7" s="13" t="s">
        <v>13</v>
      </c>
      <c r="V7" s="6" t="s">
        <v>115</v>
      </c>
      <c r="W7" s="6" t="s">
        <v>118</v>
      </c>
      <c r="X7" s="7">
        <f t="shared" si="0"/>
        <v>-0.10299999999999998</v>
      </c>
      <c r="Y7" s="6"/>
      <c r="Z7" s="6" t="s">
        <v>120</v>
      </c>
      <c r="AA7" s="6" t="s">
        <v>118</v>
      </c>
      <c r="AB7" s="7">
        <f t="shared" si="1"/>
        <v>3.2999999999999974E-2</v>
      </c>
    </row>
    <row r="8" spans="2:28" x14ac:dyDescent="0.35">
      <c r="B8" s="1" t="s">
        <v>115</v>
      </c>
      <c r="C8" s="1" t="s">
        <v>119</v>
      </c>
      <c r="D8" s="12">
        <v>0.23599999999999999</v>
      </c>
      <c r="E8" s="12" t="s">
        <v>13</v>
      </c>
      <c r="G8" s="1" t="s">
        <v>120</v>
      </c>
      <c r="H8" s="1" t="s">
        <v>119</v>
      </c>
      <c r="I8" s="12">
        <v>0.58099999999999996</v>
      </c>
      <c r="J8" s="12" t="s">
        <v>13</v>
      </c>
      <c r="L8" s="1" t="s">
        <v>115</v>
      </c>
      <c r="M8" s="1" t="s">
        <v>119</v>
      </c>
      <c r="N8" s="12">
        <v>0.34399999999999997</v>
      </c>
      <c r="O8" s="12" t="s">
        <v>13</v>
      </c>
      <c r="Q8" s="1" t="s">
        <v>120</v>
      </c>
      <c r="R8" s="1" t="s">
        <v>119</v>
      </c>
      <c r="S8" s="12">
        <v>0.56999999999999995</v>
      </c>
      <c r="T8" s="12" t="s">
        <v>13</v>
      </c>
      <c r="V8" s="1" t="s">
        <v>115</v>
      </c>
      <c r="W8" s="1" t="s">
        <v>119</v>
      </c>
      <c r="X8" s="3">
        <f t="shared" si="0"/>
        <v>-0.10799999999999998</v>
      </c>
      <c r="Z8" s="1" t="s">
        <v>120</v>
      </c>
      <c r="AA8" s="1" t="s">
        <v>119</v>
      </c>
      <c r="AB8" s="3">
        <f t="shared" si="1"/>
        <v>1.100000000000001E-2</v>
      </c>
    </row>
    <row r="9" spans="2:28" x14ac:dyDescent="0.35">
      <c r="B9" s="1" t="s">
        <v>115</v>
      </c>
      <c r="C9" s="1" t="s">
        <v>122</v>
      </c>
      <c r="D9" s="12">
        <v>0.161</v>
      </c>
      <c r="E9" s="12" t="s">
        <v>13</v>
      </c>
      <c r="G9" s="1" t="s">
        <v>120</v>
      </c>
      <c r="H9" s="1" t="s">
        <v>122</v>
      </c>
      <c r="I9" s="12">
        <v>0.57199999999999995</v>
      </c>
      <c r="J9" s="12" t="s">
        <v>13</v>
      </c>
      <c r="L9" s="1" t="s">
        <v>115</v>
      </c>
      <c r="M9" s="1" t="s">
        <v>122</v>
      </c>
      <c r="N9" s="12">
        <v>0.2</v>
      </c>
      <c r="O9" s="12" t="s">
        <v>13</v>
      </c>
      <c r="Q9" s="1" t="s">
        <v>120</v>
      </c>
      <c r="R9" s="1" t="s">
        <v>122</v>
      </c>
      <c r="S9" s="12">
        <v>0.60399999999999998</v>
      </c>
      <c r="T9" s="12" t="s">
        <v>13</v>
      </c>
      <c r="V9" s="1" t="s">
        <v>115</v>
      </c>
      <c r="W9" s="1" t="s">
        <v>122</v>
      </c>
      <c r="X9" s="3">
        <f t="shared" si="0"/>
        <v>-3.9000000000000007E-2</v>
      </c>
      <c r="Z9" s="1" t="s">
        <v>120</v>
      </c>
      <c r="AA9" s="1" t="s">
        <v>122</v>
      </c>
      <c r="AB9" s="3">
        <f t="shared" si="1"/>
        <v>-3.2000000000000028E-2</v>
      </c>
    </row>
    <row r="10" spans="2:28" x14ac:dyDescent="0.35">
      <c r="B10" s="1" t="s">
        <v>115</v>
      </c>
      <c r="C10" s="1" t="s">
        <v>123</v>
      </c>
      <c r="D10" s="12">
        <v>0.14199999999999999</v>
      </c>
      <c r="E10" s="12" t="s">
        <v>13</v>
      </c>
      <c r="G10" s="1" t="s">
        <v>120</v>
      </c>
      <c r="H10" s="1" t="s">
        <v>123</v>
      </c>
      <c r="I10" s="12">
        <v>0.66</v>
      </c>
      <c r="J10" s="12" t="s">
        <v>13</v>
      </c>
      <c r="L10" s="1" t="s">
        <v>115</v>
      </c>
      <c r="M10" s="1" t="s">
        <v>123</v>
      </c>
      <c r="N10" s="12">
        <v>0.222</v>
      </c>
      <c r="O10" s="12" t="s">
        <v>13</v>
      </c>
      <c r="Q10" s="1" t="s">
        <v>120</v>
      </c>
      <c r="R10" s="1" t="s">
        <v>123</v>
      </c>
      <c r="S10" s="12">
        <v>0.67100000000000004</v>
      </c>
      <c r="T10" s="12" t="s">
        <v>13</v>
      </c>
      <c r="V10" s="1" t="s">
        <v>115</v>
      </c>
      <c r="W10" s="1" t="s">
        <v>123</v>
      </c>
      <c r="X10" s="3">
        <f t="shared" si="0"/>
        <v>-8.0000000000000016E-2</v>
      </c>
      <c r="Z10" s="1" t="s">
        <v>120</v>
      </c>
      <c r="AA10" s="1" t="s">
        <v>123</v>
      </c>
      <c r="AB10" s="3">
        <f t="shared" si="1"/>
        <v>-1.100000000000001E-2</v>
      </c>
    </row>
    <row r="11" spans="2:28" x14ac:dyDescent="0.35">
      <c r="B11" s="1" t="s">
        <v>115</v>
      </c>
      <c r="C11" s="1" t="s">
        <v>124</v>
      </c>
      <c r="D11" s="3">
        <v>-2.1000000000000001E-2</v>
      </c>
      <c r="E11" s="3">
        <v>0.16700000000000001</v>
      </c>
      <c r="G11" s="1" t="s">
        <v>120</v>
      </c>
      <c r="H11" s="1" t="s">
        <v>124</v>
      </c>
      <c r="I11" s="12">
        <v>0.81299999999999994</v>
      </c>
      <c r="J11" s="12" t="s">
        <v>13</v>
      </c>
      <c r="L11" s="1" t="s">
        <v>115</v>
      </c>
      <c r="M11" s="1" t="s">
        <v>124</v>
      </c>
      <c r="N11" s="3">
        <v>-1.0999999999999999E-2</v>
      </c>
      <c r="O11" s="3">
        <v>0.20499999999999999</v>
      </c>
      <c r="Q11" s="1" t="s">
        <v>120</v>
      </c>
      <c r="R11" s="1" t="s">
        <v>124</v>
      </c>
      <c r="S11" s="12">
        <v>0.88</v>
      </c>
      <c r="T11" s="12" t="s">
        <v>13</v>
      </c>
      <c r="V11" s="1" t="s">
        <v>115</v>
      </c>
      <c r="W11" s="1" t="s">
        <v>124</v>
      </c>
      <c r="X11" s="3">
        <f t="shared" si="0"/>
        <v>-1.0000000000000002E-2</v>
      </c>
      <c r="Z11" s="1" t="s">
        <v>120</v>
      </c>
      <c r="AA11" s="1" t="s">
        <v>124</v>
      </c>
      <c r="AB11" s="3">
        <f t="shared" si="1"/>
        <v>-6.700000000000006E-2</v>
      </c>
    </row>
    <row r="12" spans="2:28" x14ac:dyDescent="0.35">
      <c r="B12" s="1" t="s">
        <v>115</v>
      </c>
      <c r="C12" s="1" t="s">
        <v>125</v>
      </c>
      <c r="D12" s="3">
        <v>1.6E-2</v>
      </c>
      <c r="E12" s="3">
        <v>0.436</v>
      </c>
      <c r="G12" s="1" t="s">
        <v>120</v>
      </c>
      <c r="H12" s="1" t="s">
        <v>125</v>
      </c>
      <c r="I12" s="12">
        <v>0.79100000000000004</v>
      </c>
      <c r="J12" s="12" t="s">
        <v>13</v>
      </c>
      <c r="L12" s="1" t="s">
        <v>115</v>
      </c>
      <c r="M12" s="1" t="s">
        <v>125</v>
      </c>
      <c r="N12" s="3">
        <v>1.6E-2</v>
      </c>
      <c r="O12" s="3">
        <v>0.23499999999999999</v>
      </c>
      <c r="Q12" s="1" t="s">
        <v>120</v>
      </c>
      <c r="R12" s="1" t="s">
        <v>125</v>
      </c>
      <c r="S12" s="12">
        <v>0.871</v>
      </c>
      <c r="T12" s="12" t="s">
        <v>13</v>
      </c>
      <c r="V12" s="1" t="s">
        <v>115</v>
      </c>
      <c r="W12" s="1" t="s">
        <v>125</v>
      </c>
      <c r="X12" s="3">
        <f t="shared" si="0"/>
        <v>0</v>
      </c>
      <c r="Z12" s="1" t="s">
        <v>120</v>
      </c>
      <c r="AA12" s="1" t="s">
        <v>125</v>
      </c>
      <c r="AB12" s="3">
        <f t="shared" si="1"/>
        <v>-7.999999999999996E-2</v>
      </c>
    </row>
    <row r="13" spans="2:28" x14ac:dyDescent="0.35">
      <c r="B13" s="1" t="s">
        <v>115</v>
      </c>
      <c r="C13" s="1" t="s">
        <v>126</v>
      </c>
      <c r="D13" s="3">
        <v>-2.1000000000000001E-2</v>
      </c>
      <c r="E13" s="3">
        <v>0.214</v>
      </c>
      <c r="G13" s="1" t="s">
        <v>120</v>
      </c>
      <c r="H13" s="1" t="s">
        <v>126</v>
      </c>
      <c r="I13" s="12">
        <v>0.83499999999999996</v>
      </c>
      <c r="J13" s="12" t="s">
        <v>13</v>
      </c>
      <c r="L13" s="1" t="s">
        <v>115</v>
      </c>
      <c r="M13" s="1" t="s">
        <v>126</v>
      </c>
      <c r="N13" s="3">
        <v>-2.3E-2</v>
      </c>
      <c r="O13" s="3">
        <v>9.8000000000000004E-2</v>
      </c>
      <c r="Q13" s="1" t="s">
        <v>120</v>
      </c>
      <c r="R13" s="1" t="s">
        <v>126</v>
      </c>
      <c r="S13" s="12">
        <v>0.90900000000000003</v>
      </c>
      <c r="T13" s="12" t="s">
        <v>13</v>
      </c>
      <c r="V13" s="1" t="s">
        <v>115</v>
      </c>
      <c r="W13" s="1" t="s">
        <v>126</v>
      </c>
      <c r="X13" s="3">
        <f t="shared" si="0"/>
        <v>1.9999999999999983E-3</v>
      </c>
      <c r="Z13" s="1" t="s">
        <v>120</v>
      </c>
      <c r="AA13" s="1" t="s">
        <v>126</v>
      </c>
      <c r="AB13" s="3">
        <f t="shared" si="1"/>
        <v>-7.4000000000000066E-2</v>
      </c>
    </row>
    <row r="14" spans="2:28" x14ac:dyDescent="0.35">
      <c r="B14" s="1" t="s">
        <v>115</v>
      </c>
      <c r="C14" s="1" t="s">
        <v>127</v>
      </c>
      <c r="D14" s="3">
        <v>-3.1E-2</v>
      </c>
      <c r="E14" s="3">
        <v>7.4999999999999997E-2</v>
      </c>
      <c r="G14" s="1" t="s">
        <v>120</v>
      </c>
      <c r="H14" s="1" t="s">
        <v>127</v>
      </c>
      <c r="I14" s="12">
        <v>0.84699999999999998</v>
      </c>
      <c r="J14" s="12" t="s">
        <v>13</v>
      </c>
      <c r="L14" s="1" t="s">
        <v>115</v>
      </c>
      <c r="M14" s="1" t="s">
        <v>127</v>
      </c>
      <c r="N14" s="3">
        <v>-3.5000000000000003E-2</v>
      </c>
      <c r="O14" s="3">
        <v>0.03</v>
      </c>
      <c r="Q14" s="1" t="s">
        <v>120</v>
      </c>
      <c r="R14" s="1" t="s">
        <v>127</v>
      </c>
      <c r="S14" s="12">
        <v>0.92200000000000004</v>
      </c>
      <c r="T14" s="12" t="s">
        <v>13</v>
      </c>
      <c r="V14" s="1" t="s">
        <v>115</v>
      </c>
      <c r="W14" s="1" t="s">
        <v>127</v>
      </c>
      <c r="X14" s="3">
        <f t="shared" si="0"/>
        <v>4.0000000000000036E-3</v>
      </c>
      <c r="Z14" s="1" t="s">
        <v>120</v>
      </c>
      <c r="AA14" s="1" t="s">
        <v>127</v>
      </c>
      <c r="AB14" s="3">
        <f t="shared" si="1"/>
        <v>-7.5000000000000067E-2</v>
      </c>
    </row>
    <row r="15" spans="2:28" x14ac:dyDescent="0.35">
      <c r="B15" s="1" t="s">
        <v>115</v>
      </c>
      <c r="C15" s="1" t="s">
        <v>128</v>
      </c>
      <c r="D15" s="3">
        <v>3.0000000000000001E-3</v>
      </c>
      <c r="E15" s="3">
        <v>0.84099999999999997</v>
      </c>
      <c r="G15" s="1" t="s">
        <v>120</v>
      </c>
      <c r="H15" s="1" t="s">
        <v>128</v>
      </c>
      <c r="I15" s="12">
        <v>0.76200000000000001</v>
      </c>
      <c r="J15" s="12" t="s">
        <v>13</v>
      </c>
      <c r="L15" s="1" t="s">
        <v>115</v>
      </c>
      <c r="M15" s="1" t="s">
        <v>128</v>
      </c>
      <c r="N15" s="3">
        <v>6.7000000000000004E-2</v>
      </c>
      <c r="O15" s="3">
        <v>1E-3</v>
      </c>
      <c r="Q15" s="1" t="s">
        <v>120</v>
      </c>
      <c r="R15" s="1" t="s">
        <v>128</v>
      </c>
      <c r="S15" s="12">
        <v>0.78300000000000003</v>
      </c>
      <c r="T15" s="12" t="s">
        <v>13</v>
      </c>
      <c r="V15" s="1" t="s">
        <v>115</v>
      </c>
      <c r="W15" s="1" t="s">
        <v>128</v>
      </c>
      <c r="X15" s="3">
        <f t="shared" si="0"/>
        <v>-6.4000000000000001E-2</v>
      </c>
      <c r="Z15" s="1" t="s">
        <v>120</v>
      </c>
      <c r="AA15" s="1" t="s">
        <v>128</v>
      </c>
      <c r="AB15" s="3">
        <f t="shared" si="1"/>
        <v>-2.1000000000000019E-2</v>
      </c>
    </row>
    <row r="16" spans="2:28" x14ac:dyDescent="0.35">
      <c r="B16" s="1" t="s">
        <v>115</v>
      </c>
      <c r="C16" s="1" t="s">
        <v>129</v>
      </c>
      <c r="D16" s="3">
        <v>-2.7E-2</v>
      </c>
      <c r="E16" s="3">
        <v>6.0999999999999999E-2</v>
      </c>
      <c r="G16" s="1" t="s">
        <v>120</v>
      </c>
      <c r="H16" s="1" t="s">
        <v>129</v>
      </c>
      <c r="I16" s="12">
        <v>0.85699999999999998</v>
      </c>
      <c r="J16" s="12" t="s">
        <v>13</v>
      </c>
      <c r="L16" s="1" t="s">
        <v>115</v>
      </c>
      <c r="M16" s="1" t="s">
        <v>129</v>
      </c>
      <c r="N16" s="3">
        <v>-2.5000000000000001E-2</v>
      </c>
      <c r="O16" s="3">
        <v>0.22600000000000001</v>
      </c>
      <c r="Q16" s="1" t="s">
        <v>120</v>
      </c>
      <c r="R16" s="1" t="s">
        <v>129</v>
      </c>
      <c r="S16" s="12">
        <v>0.92600000000000005</v>
      </c>
      <c r="T16" s="12" t="s">
        <v>13</v>
      </c>
      <c r="V16" s="1" t="s">
        <v>115</v>
      </c>
      <c r="W16" s="1" t="s">
        <v>129</v>
      </c>
      <c r="X16" s="3">
        <f t="shared" si="0"/>
        <v>-1.9999999999999983E-3</v>
      </c>
      <c r="Z16" s="1" t="s">
        <v>120</v>
      </c>
      <c r="AA16" s="1" t="s">
        <v>129</v>
      </c>
      <c r="AB16" s="3">
        <f t="shared" si="1"/>
        <v>-6.9000000000000061E-2</v>
      </c>
    </row>
    <row r="17" spans="2:28" x14ac:dyDescent="0.35">
      <c r="B17" s="1" t="s">
        <v>115</v>
      </c>
      <c r="C17" s="1" t="s">
        <v>130</v>
      </c>
      <c r="D17" s="12">
        <v>4.9000000000000002E-2</v>
      </c>
      <c r="E17" s="12">
        <v>0.01</v>
      </c>
      <c r="G17" s="1" t="s">
        <v>120</v>
      </c>
      <c r="H17" s="1" t="s">
        <v>130</v>
      </c>
      <c r="I17" s="12">
        <v>0.78100000000000003</v>
      </c>
      <c r="J17" s="12" t="s">
        <v>13</v>
      </c>
      <c r="L17" s="1" t="s">
        <v>115</v>
      </c>
      <c r="M17" s="1" t="s">
        <v>130</v>
      </c>
      <c r="N17" s="3">
        <v>2.8000000000000001E-2</v>
      </c>
      <c r="O17" s="3">
        <v>6.4000000000000001E-2</v>
      </c>
      <c r="Q17" s="1" t="s">
        <v>120</v>
      </c>
      <c r="R17" s="1" t="s">
        <v>130</v>
      </c>
      <c r="S17" s="12">
        <v>0.872</v>
      </c>
      <c r="T17" s="12" t="s">
        <v>13</v>
      </c>
      <c r="V17" s="1" t="s">
        <v>115</v>
      </c>
      <c r="W17" s="1" t="s">
        <v>130</v>
      </c>
      <c r="X17" s="3">
        <f t="shared" si="0"/>
        <v>2.1000000000000001E-2</v>
      </c>
      <c r="Z17" s="1" t="s">
        <v>120</v>
      </c>
      <c r="AA17" s="1" t="s">
        <v>130</v>
      </c>
      <c r="AB17" s="3">
        <f t="shared" si="1"/>
        <v>-9.099999999999997E-2</v>
      </c>
    </row>
    <row r="18" spans="2:28" x14ac:dyDescent="0.35">
      <c r="B18" s="1" t="s">
        <v>115</v>
      </c>
      <c r="C18" s="1" t="s">
        <v>131</v>
      </c>
      <c r="D18" s="12">
        <v>5.5E-2</v>
      </c>
      <c r="E18" s="12">
        <v>1.4999999999999999E-2</v>
      </c>
      <c r="G18" s="1" t="s">
        <v>120</v>
      </c>
      <c r="H18" s="1" t="s">
        <v>131</v>
      </c>
      <c r="I18" s="12">
        <v>0.73</v>
      </c>
      <c r="J18" s="12" t="s">
        <v>13</v>
      </c>
      <c r="L18" s="1" t="s">
        <v>115</v>
      </c>
      <c r="M18" s="1" t="s">
        <v>131</v>
      </c>
      <c r="N18" s="12">
        <v>0.20499999999999999</v>
      </c>
      <c r="O18" s="12" t="s">
        <v>13</v>
      </c>
      <c r="Q18" s="1" t="s">
        <v>120</v>
      </c>
      <c r="R18" s="1" t="s">
        <v>131</v>
      </c>
      <c r="S18" s="12">
        <v>0.67900000000000005</v>
      </c>
      <c r="T18" s="12" t="s">
        <v>13</v>
      </c>
      <c r="V18" s="1" t="s">
        <v>115</v>
      </c>
      <c r="W18" s="1" t="s">
        <v>131</v>
      </c>
      <c r="X18" s="3">
        <f t="shared" si="0"/>
        <v>-0.15</v>
      </c>
      <c r="Z18" s="1" t="s">
        <v>120</v>
      </c>
      <c r="AA18" s="1" t="s">
        <v>131</v>
      </c>
      <c r="AB18" s="3">
        <f t="shared" si="1"/>
        <v>5.0999999999999934E-2</v>
      </c>
    </row>
    <row r="19" spans="2:28" x14ac:dyDescent="0.35">
      <c r="B19" s="1" t="s">
        <v>115</v>
      </c>
      <c r="C19" s="1" t="s">
        <v>132</v>
      </c>
      <c r="D19" s="12">
        <v>-4.2000000000000003E-2</v>
      </c>
      <c r="E19" s="12">
        <v>3.1E-2</v>
      </c>
      <c r="G19" s="1" t="s">
        <v>120</v>
      </c>
      <c r="H19" s="1" t="s">
        <v>132</v>
      </c>
      <c r="I19" s="12">
        <v>0.84899999999999998</v>
      </c>
      <c r="J19" s="12" t="s">
        <v>13</v>
      </c>
      <c r="L19" s="1" t="s">
        <v>115</v>
      </c>
      <c r="M19" s="1" t="s">
        <v>132</v>
      </c>
      <c r="N19" s="12">
        <v>-9.4E-2</v>
      </c>
      <c r="O19" s="12" t="s">
        <v>13</v>
      </c>
      <c r="Q19" s="1" t="s">
        <v>120</v>
      </c>
      <c r="R19" s="1" t="s">
        <v>132</v>
      </c>
      <c r="S19" s="12">
        <v>0.96</v>
      </c>
      <c r="T19" s="12" t="s">
        <v>13</v>
      </c>
      <c r="V19" s="1" t="s">
        <v>115</v>
      </c>
      <c r="W19" s="1" t="s">
        <v>132</v>
      </c>
      <c r="X19" s="3">
        <f t="shared" si="0"/>
        <v>5.1999999999999998E-2</v>
      </c>
      <c r="Z19" s="1" t="s">
        <v>120</v>
      </c>
      <c r="AA19" s="1" t="s">
        <v>132</v>
      </c>
      <c r="AB19" s="3">
        <f t="shared" si="1"/>
        <v>-0.11099999999999999</v>
      </c>
    </row>
    <row r="20" spans="2:28" x14ac:dyDescent="0.35">
      <c r="B20" s="1" t="s">
        <v>115</v>
      </c>
      <c r="C20" s="1" t="s">
        <v>133</v>
      </c>
      <c r="D20" s="12">
        <v>-8.7999999999999995E-2</v>
      </c>
      <c r="E20" s="12" t="s">
        <v>13</v>
      </c>
      <c r="G20" s="1" t="s">
        <v>120</v>
      </c>
      <c r="H20" s="1" t="s">
        <v>133</v>
      </c>
      <c r="I20" s="12">
        <v>0.88</v>
      </c>
      <c r="J20" s="12" t="s">
        <v>13</v>
      </c>
      <c r="L20" s="1" t="s">
        <v>115</v>
      </c>
      <c r="M20" s="1" t="s">
        <v>133</v>
      </c>
      <c r="N20" s="12">
        <v>-0.17100000000000001</v>
      </c>
      <c r="O20" s="12" t="s">
        <v>13</v>
      </c>
      <c r="Q20" s="1" t="s">
        <v>120</v>
      </c>
      <c r="R20" s="1" t="s">
        <v>133</v>
      </c>
      <c r="S20" s="12">
        <v>1.024</v>
      </c>
      <c r="T20" s="12" t="s">
        <v>13</v>
      </c>
      <c r="V20" s="1" t="s">
        <v>115</v>
      </c>
      <c r="W20" s="1" t="s">
        <v>133</v>
      </c>
      <c r="X20" s="3">
        <f t="shared" si="0"/>
        <v>8.3000000000000018E-2</v>
      </c>
      <c r="Z20" s="1" t="s">
        <v>120</v>
      </c>
      <c r="AA20" s="1" t="s">
        <v>133</v>
      </c>
      <c r="AB20" s="3">
        <f t="shared" si="1"/>
        <v>-0.14400000000000002</v>
      </c>
    </row>
    <row r="21" spans="2:28" x14ac:dyDescent="0.35">
      <c r="B21" s="1" t="s">
        <v>115</v>
      </c>
      <c r="C21" s="1" t="s">
        <v>134</v>
      </c>
      <c r="D21" s="3">
        <v>1.0999999999999999E-2</v>
      </c>
      <c r="E21" s="3">
        <v>0.55500000000000005</v>
      </c>
      <c r="G21" s="1" t="s">
        <v>120</v>
      </c>
      <c r="H21" s="1" t="s">
        <v>134</v>
      </c>
      <c r="I21" s="12">
        <v>0.75</v>
      </c>
      <c r="J21" s="12" t="s">
        <v>13</v>
      </c>
      <c r="L21" s="1" t="s">
        <v>115</v>
      </c>
      <c r="M21" s="1" t="s">
        <v>134</v>
      </c>
      <c r="N21" s="12">
        <v>0.11700000000000001</v>
      </c>
      <c r="O21" s="12" t="s">
        <v>13</v>
      </c>
      <c r="Q21" s="1" t="s">
        <v>120</v>
      </c>
      <c r="R21" s="1" t="s">
        <v>134</v>
      </c>
      <c r="S21" s="12">
        <v>0.73299999999999998</v>
      </c>
      <c r="T21" s="12" t="s">
        <v>13</v>
      </c>
      <c r="V21" s="1" t="s">
        <v>115</v>
      </c>
      <c r="W21" s="1" t="s">
        <v>134</v>
      </c>
      <c r="X21" s="3">
        <f t="shared" si="0"/>
        <v>-0.10600000000000001</v>
      </c>
      <c r="Z21" s="1" t="s">
        <v>120</v>
      </c>
      <c r="AA21" s="1" t="s">
        <v>134</v>
      </c>
      <c r="AB21" s="3">
        <f t="shared" si="1"/>
        <v>1.7000000000000015E-2</v>
      </c>
    </row>
    <row r="22" spans="2:28" x14ac:dyDescent="0.35">
      <c r="B22" s="1" t="s">
        <v>115</v>
      </c>
      <c r="C22" s="1" t="s">
        <v>135</v>
      </c>
      <c r="D22" s="12">
        <v>0.129</v>
      </c>
      <c r="E22" s="12" t="s">
        <v>13</v>
      </c>
      <c r="G22" s="1" t="s">
        <v>120</v>
      </c>
      <c r="H22" s="1" t="s">
        <v>135</v>
      </c>
      <c r="I22" s="12">
        <v>0.58799999999999997</v>
      </c>
      <c r="J22" s="12" t="s">
        <v>13</v>
      </c>
      <c r="L22" s="1" t="s">
        <v>115</v>
      </c>
      <c r="M22" s="1" t="s">
        <v>135</v>
      </c>
      <c r="N22" s="12">
        <v>0.245</v>
      </c>
      <c r="O22" s="12" t="s">
        <v>13</v>
      </c>
      <c r="Q22" s="1" t="s">
        <v>120</v>
      </c>
      <c r="R22" s="1" t="s">
        <v>135</v>
      </c>
      <c r="S22" s="12">
        <v>0.55300000000000005</v>
      </c>
      <c r="T22" s="12" t="s">
        <v>13</v>
      </c>
      <c r="V22" s="1" t="s">
        <v>115</v>
      </c>
      <c r="W22" s="1" t="s">
        <v>135</v>
      </c>
      <c r="X22" s="3">
        <f t="shared" si="0"/>
        <v>-0.11599999999999999</v>
      </c>
      <c r="Z22" s="1" t="s">
        <v>120</v>
      </c>
      <c r="AA22" s="1" t="s">
        <v>135</v>
      </c>
      <c r="AB22" s="3">
        <f t="shared" si="1"/>
        <v>3.499999999999992E-2</v>
      </c>
    </row>
    <row r="23" spans="2:28" x14ac:dyDescent="0.35">
      <c r="B23" s="6" t="s">
        <v>115</v>
      </c>
      <c r="C23" s="6" t="s">
        <v>136</v>
      </c>
      <c r="D23" s="13">
        <v>0.313</v>
      </c>
      <c r="E23" s="13" t="s">
        <v>13</v>
      </c>
      <c r="F23" s="6"/>
      <c r="G23" s="6" t="s">
        <v>120</v>
      </c>
      <c r="H23" s="6" t="s">
        <v>136</v>
      </c>
      <c r="I23" s="13">
        <v>0.50900000000000001</v>
      </c>
      <c r="J23" s="13" t="s">
        <v>13</v>
      </c>
      <c r="L23" s="6" t="s">
        <v>115</v>
      </c>
      <c r="M23" s="6" t="s">
        <v>136</v>
      </c>
      <c r="N23" s="13">
        <v>0.35199999999999998</v>
      </c>
      <c r="O23" s="13" t="s">
        <v>13</v>
      </c>
      <c r="P23" s="6"/>
      <c r="Q23" s="6" t="s">
        <v>120</v>
      </c>
      <c r="R23" s="6" t="s">
        <v>136</v>
      </c>
      <c r="S23" s="13">
        <v>0.52600000000000002</v>
      </c>
      <c r="T23" s="13" t="s">
        <v>13</v>
      </c>
      <c r="V23" s="6" t="s">
        <v>115</v>
      </c>
      <c r="W23" s="6" t="s">
        <v>136</v>
      </c>
      <c r="X23" s="7">
        <f t="shared" si="0"/>
        <v>-3.8999999999999979E-2</v>
      </c>
      <c r="Y23" s="6"/>
      <c r="Z23" s="6" t="s">
        <v>120</v>
      </c>
      <c r="AA23" s="6" t="s">
        <v>136</v>
      </c>
      <c r="AB23" s="7">
        <f t="shared" si="1"/>
        <v>-1.7000000000000015E-2</v>
      </c>
    </row>
    <row r="24" spans="2:28" x14ac:dyDescent="0.35">
      <c r="X24" s="3"/>
      <c r="AB24" s="3"/>
    </row>
    <row r="25" spans="2:28" x14ac:dyDescent="0.35">
      <c r="B25" s="4" t="s">
        <v>137</v>
      </c>
      <c r="C25" s="4"/>
      <c r="D25" s="5">
        <v>0.70799999999999996</v>
      </c>
      <c r="E25" s="5" t="s">
        <v>13</v>
      </c>
      <c r="F25" s="4"/>
      <c r="G25" s="4"/>
      <c r="H25" s="4"/>
      <c r="I25" s="5"/>
      <c r="J25" s="5"/>
      <c r="K25" s="4"/>
      <c r="L25" s="4" t="s">
        <v>137</v>
      </c>
      <c r="M25" s="4"/>
      <c r="N25" s="5">
        <v>0.75700000000000001</v>
      </c>
      <c r="O25" s="5" t="s">
        <v>13</v>
      </c>
      <c r="P25" s="4"/>
      <c r="Q25" s="4"/>
      <c r="R25" s="4"/>
      <c r="S25" s="5"/>
      <c r="T25" s="5"/>
      <c r="U25" s="4"/>
      <c r="V25" s="4"/>
      <c r="W25" s="4"/>
      <c r="X25" s="5"/>
      <c r="Y25" s="4"/>
      <c r="Z25" s="4"/>
      <c r="AA25" s="4"/>
      <c r="AB25" s="5"/>
    </row>
    <row r="26" spans="2:28" x14ac:dyDescent="0.35">
      <c r="X26" s="3"/>
      <c r="AB26" s="3"/>
    </row>
    <row r="27" spans="2:28" x14ac:dyDescent="0.35">
      <c r="X27" s="3"/>
      <c r="AB27" s="3"/>
    </row>
    <row r="28" spans="2:28" x14ac:dyDescent="0.35">
      <c r="B28" s="36" t="s">
        <v>142</v>
      </c>
      <c r="C28" s="36"/>
      <c r="D28" s="36"/>
      <c r="E28" s="36"/>
      <c r="F28" s="38"/>
      <c r="G28" s="38"/>
      <c r="H28" s="38"/>
      <c r="I28" s="38"/>
      <c r="J28" s="38"/>
      <c r="K28" s="9"/>
      <c r="L28" s="36" t="s">
        <v>143</v>
      </c>
      <c r="M28" s="36"/>
      <c r="N28" s="36"/>
      <c r="O28" s="36"/>
      <c r="P28" s="38"/>
      <c r="Q28" s="38"/>
      <c r="R28" s="38"/>
      <c r="S28" s="38"/>
      <c r="T28" s="38"/>
      <c r="U28" s="9"/>
      <c r="V28" s="36" t="s">
        <v>145</v>
      </c>
      <c r="W28" s="36"/>
      <c r="X28" s="36"/>
      <c r="Y28" s="37"/>
      <c r="Z28" s="37"/>
      <c r="AA28" s="37"/>
      <c r="AB28" s="37"/>
    </row>
    <row r="29" spans="2:28" x14ac:dyDescent="0.35">
      <c r="B29" s="10" t="s">
        <v>110</v>
      </c>
      <c r="C29" s="10" t="s">
        <v>111</v>
      </c>
      <c r="D29" s="11" t="s">
        <v>112</v>
      </c>
      <c r="E29" s="8" t="s">
        <v>7</v>
      </c>
      <c r="F29" s="2"/>
      <c r="G29" s="10" t="s">
        <v>110</v>
      </c>
      <c r="H29" s="10" t="s">
        <v>111</v>
      </c>
      <c r="I29" s="11" t="s">
        <v>112</v>
      </c>
      <c r="J29" s="8" t="s">
        <v>7</v>
      </c>
      <c r="K29" s="10"/>
      <c r="L29" s="10" t="s">
        <v>110</v>
      </c>
      <c r="M29" s="10" t="s">
        <v>111</v>
      </c>
      <c r="N29" s="11" t="s">
        <v>112</v>
      </c>
      <c r="O29" s="8" t="s">
        <v>7</v>
      </c>
      <c r="P29" s="2"/>
      <c r="Q29" s="10" t="s">
        <v>110</v>
      </c>
      <c r="R29" s="10" t="s">
        <v>111</v>
      </c>
      <c r="S29" s="11" t="s">
        <v>112</v>
      </c>
      <c r="T29" s="8" t="s">
        <v>7</v>
      </c>
      <c r="U29" s="10"/>
      <c r="V29" s="10" t="s">
        <v>110</v>
      </c>
      <c r="W29" s="10" t="s">
        <v>111</v>
      </c>
      <c r="X29" s="11" t="s">
        <v>146</v>
      </c>
      <c r="Y29" s="2"/>
      <c r="Z29" s="10" t="s">
        <v>110</v>
      </c>
      <c r="AA29" s="10" t="s">
        <v>111</v>
      </c>
      <c r="AB29" s="11" t="s">
        <v>146</v>
      </c>
    </row>
    <row r="30" spans="2:28" x14ac:dyDescent="0.35">
      <c r="B30" s="1" t="s">
        <v>115</v>
      </c>
      <c r="C30" s="1" t="s">
        <v>114</v>
      </c>
      <c r="D30" s="12">
        <v>0.83599999999999997</v>
      </c>
      <c r="E30" s="12" t="s">
        <v>13</v>
      </c>
      <c r="G30" s="1" t="s">
        <v>120</v>
      </c>
      <c r="H30" s="1" t="s">
        <v>114</v>
      </c>
      <c r="I30" s="3">
        <v>1.0999999999999999E-2</v>
      </c>
      <c r="J30" s="3">
        <v>0.26900000000000002</v>
      </c>
      <c r="L30" s="1" t="s">
        <v>115</v>
      </c>
      <c r="M30" s="1" t="s">
        <v>114</v>
      </c>
      <c r="N30" s="12">
        <v>0.90300000000000002</v>
      </c>
      <c r="O30" s="12" t="s">
        <v>13</v>
      </c>
      <c r="Q30" s="1" t="s">
        <v>120</v>
      </c>
      <c r="R30" s="1" t="s">
        <v>114</v>
      </c>
      <c r="S30" s="12">
        <v>2.5999999999999999E-2</v>
      </c>
      <c r="T30" s="12">
        <v>5.0000000000000001E-3</v>
      </c>
      <c r="V30" s="1" t="s">
        <v>115</v>
      </c>
      <c r="W30" s="1" t="s">
        <v>114</v>
      </c>
      <c r="X30" s="3">
        <f>D30-N30</f>
        <v>-6.700000000000006E-2</v>
      </c>
      <c r="Z30" s="1" t="s">
        <v>120</v>
      </c>
      <c r="AA30" s="1" t="s">
        <v>114</v>
      </c>
      <c r="AB30" s="3">
        <f>I30-S30</f>
        <v>-1.4999999999999999E-2</v>
      </c>
    </row>
    <row r="31" spans="2:28" x14ac:dyDescent="0.35">
      <c r="B31" s="1" t="s">
        <v>115</v>
      </c>
      <c r="C31" s="1" t="s">
        <v>116</v>
      </c>
      <c r="D31" s="12">
        <v>0.47499999999999998</v>
      </c>
      <c r="E31" s="12" t="s">
        <v>13</v>
      </c>
      <c r="G31" s="1" t="s">
        <v>120</v>
      </c>
      <c r="H31" s="1" t="s">
        <v>116</v>
      </c>
      <c r="I31" s="12">
        <v>0.307</v>
      </c>
      <c r="J31" s="12" t="s">
        <v>13</v>
      </c>
      <c r="L31" s="1" t="s">
        <v>115</v>
      </c>
      <c r="M31" s="1" t="s">
        <v>116</v>
      </c>
      <c r="N31" s="12">
        <v>0.51600000000000001</v>
      </c>
      <c r="O31" s="12" t="s">
        <v>13</v>
      </c>
      <c r="Q31" s="1" t="s">
        <v>120</v>
      </c>
      <c r="R31" s="1" t="s">
        <v>116</v>
      </c>
      <c r="S31" s="12">
        <v>0.34799999999999998</v>
      </c>
      <c r="T31" s="12" t="s">
        <v>13</v>
      </c>
      <c r="V31" s="1" t="s">
        <v>115</v>
      </c>
      <c r="W31" s="1" t="s">
        <v>116</v>
      </c>
      <c r="X31" s="3">
        <f t="shared" ref="X31:X49" si="2">D31-N31</f>
        <v>-4.1000000000000036E-2</v>
      </c>
      <c r="Z31" s="1" t="s">
        <v>120</v>
      </c>
      <c r="AA31" s="1" t="s">
        <v>116</v>
      </c>
      <c r="AB31" s="3">
        <f t="shared" ref="AB31:AB49" si="3">I31-S31</f>
        <v>-4.0999999999999981E-2</v>
      </c>
    </row>
    <row r="32" spans="2:28" x14ac:dyDescent="0.35">
      <c r="B32" s="1" t="s">
        <v>115</v>
      </c>
      <c r="C32" s="1" t="s">
        <v>117</v>
      </c>
      <c r="D32" s="12">
        <v>0.875</v>
      </c>
      <c r="E32" s="12" t="s">
        <v>13</v>
      </c>
      <c r="G32" s="1" t="s">
        <v>120</v>
      </c>
      <c r="H32" s="1" t="s">
        <v>117</v>
      </c>
      <c r="I32" s="3">
        <v>-1.4999999999999999E-2</v>
      </c>
      <c r="J32" s="3">
        <v>0.10299999999999999</v>
      </c>
      <c r="L32" s="1" t="s">
        <v>115</v>
      </c>
      <c r="M32" s="1" t="s">
        <v>117</v>
      </c>
      <c r="N32" s="12">
        <v>0.94699999999999995</v>
      </c>
      <c r="O32" s="12" t="s">
        <v>13</v>
      </c>
      <c r="Q32" s="1" t="s">
        <v>120</v>
      </c>
      <c r="R32" s="1" t="s">
        <v>117</v>
      </c>
      <c r="S32" s="12">
        <v>-1.9E-2</v>
      </c>
      <c r="T32" s="12" t="s">
        <v>13</v>
      </c>
      <c r="V32" s="1" t="s">
        <v>115</v>
      </c>
      <c r="W32" s="1" t="s">
        <v>117</v>
      </c>
      <c r="X32" s="3">
        <f t="shared" si="2"/>
        <v>-7.1999999999999953E-2</v>
      </c>
      <c r="Z32" s="1" t="s">
        <v>120</v>
      </c>
      <c r="AA32" s="1" t="s">
        <v>117</v>
      </c>
      <c r="AB32" s="3">
        <f t="shared" si="3"/>
        <v>4.0000000000000001E-3</v>
      </c>
    </row>
    <row r="33" spans="2:28" x14ac:dyDescent="0.35">
      <c r="B33" s="1" t="s">
        <v>115</v>
      </c>
      <c r="C33" s="1" t="s">
        <v>118</v>
      </c>
      <c r="D33" s="12">
        <v>0.38200000000000001</v>
      </c>
      <c r="E33" s="12" t="s">
        <v>13</v>
      </c>
      <c r="G33" s="1" t="s">
        <v>120</v>
      </c>
      <c r="H33" s="1" t="s">
        <v>118</v>
      </c>
      <c r="I33" s="12">
        <v>0.40799999999999997</v>
      </c>
      <c r="J33" s="12" t="s">
        <v>13</v>
      </c>
      <c r="L33" s="1" t="s">
        <v>115</v>
      </c>
      <c r="M33" s="1" t="s">
        <v>118</v>
      </c>
      <c r="N33" s="12">
        <v>0.48899999999999999</v>
      </c>
      <c r="O33" s="12" t="s">
        <v>13</v>
      </c>
      <c r="Q33" s="1" t="s">
        <v>120</v>
      </c>
      <c r="R33" s="1" t="s">
        <v>118</v>
      </c>
      <c r="S33" s="12">
        <v>0.37</v>
      </c>
      <c r="T33" s="12" t="s">
        <v>13</v>
      </c>
      <c r="V33" s="6" t="s">
        <v>115</v>
      </c>
      <c r="W33" s="6" t="s">
        <v>118</v>
      </c>
      <c r="X33" s="7">
        <f t="shared" si="2"/>
        <v>-0.10699999999999998</v>
      </c>
      <c r="Y33" s="6"/>
      <c r="Z33" s="6" t="s">
        <v>120</v>
      </c>
      <c r="AA33" s="6" t="s">
        <v>118</v>
      </c>
      <c r="AB33" s="7">
        <f t="shared" si="3"/>
        <v>3.7999999999999978E-2</v>
      </c>
    </row>
    <row r="34" spans="2:28" x14ac:dyDescent="0.35">
      <c r="B34" s="1" t="s">
        <v>115</v>
      </c>
      <c r="C34" s="1" t="s">
        <v>119</v>
      </c>
      <c r="D34" s="12">
        <v>0.24399999999999999</v>
      </c>
      <c r="E34" s="12" t="s">
        <v>13</v>
      </c>
      <c r="G34" s="1" t="s">
        <v>120</v>
      </c>
      <c r="H34" s="1" t="s">
        <v>119</v>
      </c>
      <c r="I34" s="12">
        <v>0.57299999999999995</v>
      </c>
      <c r="J34" s="12" t="s">
        <v>13</v>
      </c>
      <c r="L34" s="1" t="s">
        <v>115</v>
      </c>
      <c r="M34" s="1" t="s">
        <v>119</v>
      </c>
      <c r="N34" s="12">
        <v>0.35599999999999998</v>
      </c>
      <c r="O34" s="12" t="s">
        <v>13</v>
      </c>
      <c r="Q34" s="1" t="s">
        <v>120</v>
      </c>
      <c r="R34" s="1" t="s">
        <v>119</v>
      </c>
      <c r="S34" s="12">
        <v>0.55800000000000005</v>
      </c>
      <c r="T34" s="12" t="s">
        <v>13</v>
      </c>
      <c r="V34" s="1" t="s">
        <v>115</v>
      </c>
      <c r="W34" s="1" t="s">
        <v>119</v>
      </c>
      <c r="X34" s="3">
        <f t="shared" si="2"/>
        <v>-0.11199999999999999</v>
      </c>
      <c r="Z34" s="1" t="s">
        <v>120</v>
      </c>
      <c r="AA34" s="1" t="s">
        <v>119</v>
      </c>
      <c r="AB34" s="3">
        <f t="shared" si="3"/>
        <v>1.4999999999999902E-2</v>
      </c>
    </row>
    <row r="35" spans="2:28" x14ac:dyDescent="0.35">
      <c r="B35" s="6" t="s">
        <v>115</v>
      </c>
      <c r="C35" s="6" t="s">
        <v>122</v>
      </c>
      <c r="D35" s="13">
        <v>0.16800000000000001</v>
      </c>
      <c r="E35" s="13" t="s">
        <v>13</v>
      </c>
      <c r="F35" s="6"/>
      <c r="G35" s="6" t="s">
        <v>120</v>
      </c>
      <c r="H35" s="6" t="s">
        <v>122</v>
      </c>
      <c r="I35" s="13">
        <v>0.56599999999999995</v>
      </c>
      <c r="J35" s="13" t="s">
        <v>13</v>
      </c>
      <c r="L35" s="6" t="s">
        <v>115</v>
      </c>
      <c r="M35" s="6" t="s">
        <v>122</v>
      </c>
      <c r="N35" s="13">
        <v>0.21099999999999999</v>
      </c>
      <c r="O35" s="13" t="s">
        <v>13</v>
      </c>
      <c r="P35" s="6"/>
      <c r="Q35" s="6" t="s">
        <v>120</v>
      </c>
      <c r="R35" s="6" t="s">
        <v>122</v>
      </c>
      <c r="S35" s="13">
        <v>0.59399999999999997</v>
      </c>
      <c r="T35" s="13" t="s">
        <v>13</v>
      </c>
      <c r="V35" s="1" t="s">
        <v>115</v>
      </c>
      <c r="W35" s="1" t="s">
        <v>122</v>
      </c>
      <c r="X35" s="3">
        <f t="shared" si="2"/>
        <v>-4.2999999999999983E-2</v>
      </c>
      <c r="Z35" s="1" t="s">
        <v>120</v>
      </c>
      <c r="AA35" s="1" t="s">
        <v>122</v>
      </c>
      <c r="AB35" s="3">
        <f t="shared" si="3"/>
        <v>-2.8000000000000025E-2</v>
      </c>
    </row>
    <row r="36" spans="2:28" x14ac:dyDescent="0.35">
      <c r="B36" s="1" t="s">
        <v>115</v>
      </c>
      <c r="C36" s="1" t="s">
        <v>123</v>
      </c>
      <c r="D36" s="12">
        <v>0.15</v>
      </c>
      <c r="E36" s="12" t="s">
        <v>13</v>
      </c>
      <c r="G36" s="1" t="s">
        <v>120</v>
      </c>
      <c r="H36" s="1" t="s">
        <v>123</v>
      </c>
      <c r="I36" s="12">
        <v>0.65400000000000003</v>
      </c>
      <c r="J36" s="12" t="s">
        <v>13</v>
      </c>
      <c r="L36" s="1" t="s">
        <v>115</v>
      </c>
      <c r="M36" s="1" t="s">
        <v>123</v>
      </c>
      <c r="N36" s="12">
        <v>0.23200000000000001</v>
      </c>
      <c r="O36" s="12" t="s">
        <v>13</v>
      </c>
      <c r="Q36" s="1" t="s">
        <v>120</v>
      </c>
      <c r="R36" s="1" t="s">
        <v>123</v>
      </c>
      <c r="S36" s="12">
        <v>0.66200000000000003</v>
      </c>
      <c r="T36" s="12" t="s">
        <v>13</v>
      </c>
      <c r="V36" s="1" t="s">
        <v>115</v>
      </c>
      <c r="W36" s="1" t="s">
        <v>123</v>
      </c>
      <c r="X36" s="3">
        <f t="shared" si="2"/>
        <v>-8.2000000000000017E-2</v>
      </c>
      <c r="Z36" s="1" t="s">
        <v>120</v>
      </c>
      <c r="AA36" s="1" t="s">
        <v>123</v>
      </c>
      <c r="AB36" s="3">
        <f t="shared" si="3"/>
        <v>-8.0000000000000071E-3</v>
      </c>
    </row>
    <row r="37" spans="2:28" x14ac:dyDescent="0.35">
      <c r="B37" s="1" t="s">
        <v>115</v>
      </c>
      <c r="C37" s="1" t="s">
        <v>124</v>
      </c>
      <c r="D37" s="3">
        <v>-1.2999999999999999E-2</v>
      </c>
      <c r="E37" s="3">
        <v>0.378</v>
      </c>
      <c r="G37" s="1" t="s">
        <v>120</v>
      </c>
      <c r="H37" s="1" t="s">
        <v>124</v>
      </c>
      <c r="I37" s="12">
        <v>0.80700000000000005</v>
      </c>
      <c r="J37" s="12" t="s">
        <v>13</v>
      </c>
      <c r="L37" s="1" t="s">
        <v>115</v>
      </c>
      <c r="M37" s="1" t="s">
        <v>124</v>
      </c>
      <c r="N37" s="3">
        <v>-2E-3</v>
      </c>
      <c r="O37" s="3">
        <v>0.81100000000000005</v>
      </c>
      <c r="Q37" s="1" t="s">
        <v>120</v>
      </c>
      <c r="R37" s="1" t="s">
        <v>124</v>
      </c>
      <c r="S37" s="12">
        <v>0.874</v>
      </c>
      <c r="T37" s="12" t="s">
        <v>13</v>
      </c>
      <c r="V37" s="1" t="s">
        <v>115</v>
      </c>
      <c r="W37" s="1" t="s">
        <v>124</v>
      </c>
      <c r="X37" s="3">
        <f t="shared" si="2"/>
        <v>-1.0999999999999999E-2</v>
      </c>
      <c r="Z37" s="1" t="s">
        <v>120</v>
      </c>
      <c r="AA37" s="1" t="s">
        <v>124</v>
      </c>
      <c r="AB37" s="3">
        <f t="shared" si="3"/>
        <v>-6.6999999999999948E-2</v>
      </c>
    </row>
    <row r="38" spans="2:28" x14ac:dyDescent="0.35">
      <c r="B38" s="1" t="s">
        <v>115</v>
      </c>
      <c r="C38" s="1" t="s">
        <v>125</v>
      </c>
      <c r="D38" s="3">
        <v>2.4E-2</v>
      </c>
      <c r="E38" s="3">
        <v>0.23699999999999999</v>
      </c>
      <c r="G38" s="1" t="s">
        <v>120</v>
      </c>
      <c r="H38" s="1" t="s">
        <v>125</v>
      </c>
      <c r="I38" s="12">
        <v>0.78500000000000003</v>
      </c>
      <c r="J38" s="12" t="s">
        <v>13</v>
      </c>
      <c r="L38" s="1" t="s">
        <v>115</v>
      </c>
      <c r="M38" s="1" t="s">
        <v>125</v>
      </c>
      <c r="N38" s="3">
        <v>2.3E-2</v>
      </c>
      <c r="O38" s="3">
        <v>0.155</v>
      </c>
      <c r="Q38" s="1" t="s">
        <v>120</v>
      </c>
      <c r="R38" s="1" t="s">
        <v>125</v>
      </c>
      <c r="S38" s="12">
        <v>0.86499999999999999</v>
      </c>
      <c r="T38" s="12" t="s">
        <v>13</v>
      </c>
      <c r="V38" s="1" t="s">
        <v>115</v>
      </c>
      <c r="W38" s="1" t="s">
        <v>125</v>
      </c>
      <c r="X38" s="3">
        <f t="shared" si="2"/>
        <v>1.0000000000000009E-3</v>
      </c>
      <c r="Z38" s="1" t="s">
        <v>120</v>
      </c>
      <c r="AA38" s="1" t="s">
        <v>125</v>
      </c>
      <c r="AB38" s="3">
        <f t="shared" si="3"/>
        <v>-7.999999999999996E-2</v>
      </c>
    </row>
    <row r="39" spans="2:28" x14ac:dyDescent="0.35">
      <c r="B39" s="1" t="s">
        <v>115</v>
      </c>
      <c r="C39" s="1" t="s">
        <v>126</v>
      </c>
      <c r="D39" s="3">
        <v>-1.2E-2</v>
      </c>
      <c r="E39" s="3">
        <v>0.438</v>
      </c>
      <c r="G39" s="1" t="s">
        <v>120</v>
      </c>
      <c r="H39" s="1" t="s">
        <v>126</v>
      </c>
      <c r="I39" s="12">
        <v>0.82899999999999996</v>
      </c>
      <c r="J39" s="12" t="s">
        <v>13</v>
      </c>
      <c r="L39" s="1" t="s">
        <v>115</v>
      </c>
      <c r="M39" s="1" t="s">
        <v>126</v>
      </c>
      <c r="N39" s="3">
        <v>-1.2999999999999999E-2</v>
      </c>
      <c r="O39" s="3">
        <v>0.27200000000000002</v>
      </c>
      <c r="Q39" s="1" t="s">
        <v>120</v>
      </c>
      <c r="R39" s="1" t="s">
        <v>126</v>
      </c>
      <c r="S39" s="12">
        <v>0.90100000000000002</v>
      </c>
      <c r="T39" s="12" t="s">
        <v>13</v>
      </c>
      <c r="V39" s="1" t="s">
        <v>115</v>
      </c>
      <c r="W39" s="1" t="s">
        <v>126</v>
      </c>
      <c r="X39" s="3">
        <f t="shared" si="2"/>
        <v>9.9999999999999915E-4</v>
      </c>
      <c r="Z39" s="1" t="s">
        <v>120</v>
      </c>
      <c r="AA39" s="1" t="s">
        <v>126</v>
      </c>
      <c r="AB39" s="3">
        <f t="shared" si="3"/>
        <v>-7.2000000000000064E-2</v>
      </c>
    </row>
    <row r="40" spans="2:28" x14ac:dyDescent="0.35">
      <c r="B40" s="1" t="s">
        <v>115</v>
      </c>
      <c r="C40" s="1" t="s">
        <v>127</v>
      </c>
      <c r="D40" s="3">
        <v>-2.1999999999999999E-2</v>
      </c>
      <c r="E40" s="3">
        <v>0.16900000000000001</v>
      </c>
      <c r="G40" s="1" t="s">
        <v>120</v>
      </c>
      <c r="H40" s="1" t="s">
        <v>127</v>
      </c>
      <c r="I40" s="12">
        <v>0.84099999999999997</v>
      </c>
      <c r="J40" s="12" t="s">
        <v>13</v>
      </c>
      <c r="L40" s="1" t="s">
        <v>115</v>
      </c>
      <c r="M40" s="1" t="s">
        <v>127</v>
      </c>
      <c r="N40" s="3">
        <v>-2.5000000000000001E-2</v>
      </c>
      <c r="O40" s="3">
        <v>0.111</v>
      </c>
      <c r="Q40" s="1" t="s">
        <v>120</v>
      </c>
      <c r="R40" s="1" t="s">
        <v>127</v>
      </c>
      <c r="S40" s="12">
        <v>0.91400000000000003</v>
      </c>
      <c r="T40" s="12" t="s">
        <v>13</v>
      </c>
      <c r="V40" s="1" t="s">
        <v>115</v>
      </c>
      <c r="W40" s="1" t="s">
        <v>127</v>
      </c>
      <c r="X40" s="3">
        <f t="shared" si="2"/>
        <v>3.0000000000000027E-3</v>
      </c>
      <c r="Z40" s="1" t="s">
        <v>120</v>
      </c>
      <c r="AA40" s="1" t="s">
        <v>127</v>
      </c>
      <c r="AB40" s="3">
        <f t="shared" si="3"/>
        <v>-7.3000000000000065E-2</v>
      </c>
    </row>
    <row r="41" spans="2:28" x14ac:dyDescent="0.35">
      <c r="B41" s="1" t="s">
        <v>115</v>
      </c>
      <c r="C41" s="1" t="s">
        <v>128</v>
      </c>
      <c r="D41" s="3">
        <v>1.0999999999999999E-2</v>
      </c>
      <c r="E41" s="3">
        <v>0.51500000000000001</v>
      </c>
      <c r="G41" s="1" t="s">
        <v>120</v>
      </c>
      <c r="H41" s="1" t="s">
        <v>128</v>
      </c>
      <c r="I41" s="12">
        <v>0.75600000000000001</v>
      </c>
      <c r="J41" s="12" t="s">
        <v>13</v>
      </c>
      <c r="L41" s="1" t="s">
        <v>115</v>
      </c>
      <c r="M41" s="1" t="s">
        <v>128</v>
      </c>
      <c r="N41" s="12">
        <v>7.4999999999999997E-2</v>
      </c>
      <c r="O41" s="12" t="s">
        <v>13</v>
      </c>
      <c r="Q41" s="1" t="s">
        <v>120</v>
      </c>
      <c r="R41" s="1" t="s">
        <v>128</v>
      </c>
      <c r="S41" s="12">
        <v>0.77700000000000002</v>
      </c>
      <c r="T41" s="12" t="s">
        <v>13</v>
      </c>
      <c r="V41" s="1" t="s">
        <v>115</v>
      </c>
      <c r="W41" s="1" t="s">
        <v>128</v>
      </c>
      <c r="X41" s="3">
        <f t="shared" si="2"/>
        <v>-6.4000000000000001E-2</v>
      </c>
      <c r="Z41" s="1" t="s">
        <v>120</v>
      </c>
      <c r="AA41" s="1" t="s">
        <v>128</v>
      </c>
      <c r="AB41" s="3">
        <f t="shared" si="3"/>
        <v>-2.1000000000000019E-2</v>
      </c>
    </row>
    <row r="42" spans="2:28" x14ac:dyDescent="0.35">
      <c r="B42" s="1" t="s">
        <v>115</v>
      </c>
      <c r="C42" s="1" t="s">
        <v>129</v>
      </c>
      <c r="D42" s="3">
        <v>-1.9E-2</v>
      </c>
      <c r="E42" s="3">
        <v>0.17599999999999999</v>
      </c>
      <c r="G42" s="1" t="s">
        <v>120</v>
      </c>
      <c r="H42" s="1" t="s">
        <v>129</v>
      </c>
      <c r="I42" s="12">
        <v>0.85099999999999998</v>
      </c>
      <c r="J42" s="12" t="s">
        <v>13</v>
      </c>
      <c r="L42" s="1" t="s">
        <v>115</v>
      </c>
      <c r="M42" s="1" t="s">
        <v>129</v>
      </c>
      <c r="N42" s="3">
        <v>-1.4999999999999999E-2</v>
      </c>
      <c r="O42" s="3">
        <v>0.374</v>
      </c>
      <c r="Q42" s="1" t="s">
        <v>120</v>
      </c>
      <c r="R42" s="1" t="s">
        <v>129</v>
      </c>
      <c r="S42" s="12">
        <v>0.91800000000000004</v>
      </c>
      <c r="T42" s="12" t="s">
        <v>13</v>
      </c>
      <c r="V42" s="1" t="s">
        <v>115</v>
      </c>
      <c r="W42" s="1" t="s">
        <v>129</v>
      </c>
      <c r="X42" s="3">
        <f t="shared" si="2"/>
        <v>-4.0000000000000001E-3</v>
      </c>
      <c r="Z42" s="1" t="s">
        <v>120</v>
      </c>
      <c r="AA42" s="1" t="s">
        <v>129</v>
      </c>
      <c r="AB42" s="3">
        <f t="shared" si="3"/>
        <v>-6.700000000000006E-2</v>
      </c>
    </row>
    <row r="43" spans="2:28" x14ac:dyDescent="0.35">
      <c r="B43" s="1" t="s">
        <v>115</v>
      </c>
      <c r="C43" s="1" t="s">
        <v>130</v>
      </c>
      <c r="D43" s="12">
        <v>5.7000000000000002E-2</v>
      </c>
      <c r="E43" s="12">
        <v>3.0000000000000001E-3</v>
      </c>
      <c r="G43" s="1" t="s">
        <v>120</v>
      </c>
      <c r="H43" s="1" t="s">
        <v>130</v>
      </c>
      <c r="I43" s="12">
        <v>0.77500000000000002</v>
      </c>
      <c r="J43" s="12" t="s">
        <v>13</v>
      </c>
      <c r="L43" s="1" t="s">
        <v>115</v>
      </c>
      <c r="M43" s="1" t="s">
        <v>130</v>
      </c>
      <c r="N43" s="3">
        <v>3.5999999999999997E-2</v>
      </c>
      <c r="O43" s="3">
        <v>2.8000000000000001E-2</v>
      </c>
      <c r="Q43" s="1" t="s">
        <v>120</v>
      </c>
      <c r="R43" s="1" t="s">
        <v>130</v>
      </c>
      <c r="S43" s="12">
        <v>0.86599999999999999</v>
      </c>
      <c r="T43" s="12" t="s">
        <v>13</v>
      </c>
      <c r="V43" s="1" t="s">
        <v>115</v>
      </c>
      <c r="W43" s="1" t="s">
        <v>130</v>
      </c>
      <c r="X43" s="3">
        <f t="shared" si="2"/>
        <v>2.1000000000000005E-2</v>
      </c>
      <c r="Z43" s="1" t="s">
        <v>120</v>
      </c>
      <c r="AA43" s="1" t="s">
        <v>130</v>
      </c>
      <c r="AB43" s="3">
        <f t="shared" si="3"/>
        <v>-9.099999999999997E-2</v>
      </c>
    </row>
    <row r="44" spans="2:28" x14ac:dyDescent="0.35">
      <c r="B44" s="1" t="s">
        <v>115</v>
      </c>
      <c r="C44" s="1" t="s">
        <v>131</v>
      </c>
      <c r="D44" s="12">
        <v>6.3E-2</v>
      </c>
      <c r="E44" s="12">
        <v>5.0000000000000001E-3</v>
      </c>
      <c r="G44" s="1" t="s">
        <v>120</v>
      </c>
      <c r="H44" s="1" t="s">
        <v>131</v>
      </c>
      <c r="I44" s="12">
        <v>0.72399999999999998</v>
      </c>
      <c r="J44" s="12" t="s">
        <v>13</v>
      </c>
      <c r="L44" s="1" t="s">
        <v>115</v>
      </c>
      <c r="M44" s="1" t="s">
        <v>131</v>
      </c>
      <c r="N44" s="12">
        <v>0.215</v>
      </c>
      <c r="O44" s="12" t="s">
        <v>13</v>
      </c>
      <c r="Q44" s="1" t="s">
        <v>120</v>
      </c>
      <c r="R44" s="1" t="s">
        <v>131</v>
      </c>
      <c r="S44" s="12">
        <v>0.67</v>
      </c>
      <c r="T44" s="12" t="s">
        <v>13</v>
      </c>
      <c r="V44" s="1" t="s">
        <v>115</v>
      </c>
      <c r="W44" s="1" t="s">
        <v>131</v>
      </c>
      <c r="X44" s="3">
        <f t="shared" si="2"/>
        <v>-0.152</v>
      </c>
      <c r="Z44" s="1" t="s">
        <v>120</v>
      </c>
      <c r="AA44" s="1" t="s">
        <v>131</v>
      </c>
      <c r="AB44" s="3">
        <f t="shared" si="3"/>
        <v>5.3999999999999937E-2</v>
      </c>
    </row>
    <row r="45" spans="2:28" x14ac:dyDescent="0.35">
      <c r="B45" s="1" t="s">
        <v>115</v>
      </c>
      <c r="C45" s="1" t="s">
        <v>132</v>
      </c>
      <c r="D45" s="3">
        <v>-3.3000000000000002E-2</v>
      </c>
      <c r="E45" s="3">
        <v>7.9000000000000001E-2</v>
      </c>
      <c r="G45" s="1" t="s">
        <v>120</v>
      </c>
      <c r="H45" s="1" t="s">
        <v>132</v>
      </c>
      <c r="I45" s="12">
        <v>0.84299999999999997</v>
      </c>
      <c r="J45" s="12" t="s">
        <v>13</v>
      </c>
      <c r="L45" s="1" t="s">
        <v>115</v>
      </c>
      <c r="M45" s="1" t="s">
        <v>132</v>
      </c>
      <c r="N45" s="12">
        <v>-8.3000000000000004E-2</v>
      </c>
      <c r="O45" s="12" t="s">
        <v>13</v>
      </c>
      <c r="Q45" s="1" t="s">
        <v>120</v>
      </c>
      <c r="R45" s="1" t="s">
        <v>132</v>
      </c>
      <c r="S45" s="12">
        <v>0.95199999999999996</v>
      </c>
      <c r="T45" s="12" t="s">
        <v>13</v>
      </c>
      <c r="V45" s="1" t="s">
        <v>115</v>
      </c>
      <c r="W45" s="1" t="s">
        <v>132</v>
      </c>
      <c r="X45" s="3">
        <f t="shared" si="2"/>
        <v>0.05</v>
      </c>
      <c r="Z45" s="1" t="s">
        <v>120</v>
      </c>
      <c r="AA45" s="1" t="s">
        <v>132</v>
      </c>
      <c r="AB45" s="3">
        <f t="shared" si="3"/>
        <v>-0.10899999999999999</v>
      </c>
    </row>
    <row r="46" spans="2:28" x14ac:dyDescent="0.35">
      <c r="B46" s="1" t="s">
        <v>115</v>
      </c>
      <c r="C46" s="1" t="s">
        <v>133</v>
      </c>
      <c r="D46" s="12">
        <v>-0.08</v>
      </c>
      <c r="E46" s="12" t="s">
        <v>13</v>
      </c>
      <c r="G46" s="1" t="s">
        <v>120</v>
      </c>
      <c r="H46" s="1" t="s">
        <v>133</v>
      </c>
      <c r="I46" s="12">
        <v>0.874</v>
      </c>
      <c r="J46" s="12" t="s">
        <v>13</v>
      </c>
      <c r="L46" s="1" t="s">
        <v>115</v>
      </c>
      <c r="M46" s="1" t="s">
        <v>133</v>
      </c>
      <c r="N46" s="12">
        <v>-0.161</v>
      </c>
      <c r="O46" s="12" t="s">
        <v>13</v>
      </c>
      <c r="Q46" s="1" t="s">
        <v>120</v>
      </c>
      <c r="R46" s="1" t="s">
        <v>133</v>
      </c>
      <c r="S46" s="12">
        <v>1.0169999999999999</v>
      </c>
      <c r="T46" s="12" t="s">
        <v>13</v>
      </c>
      <c r="V46" s="1" t="s">
        <v>115</v>
      </c>
      <c r="W46" s="1" t="s">
        <v>133</v>
      </c>
      <c r="X46" s="3">
        <f t="shared" si="2"/>
        <v>8.1000000000000003E-2</v>
      </c>
      <c r="Z46" s="1" t="s">
        <v>120</v>
      </c>
      <c r="AA46" s="1" t="s">
        <v>133</v>
      </c>
      <c r="AB46" s="3">
        <f t="shared" si="3"/>
        <v>-0.1429999999999999</v>
      </c>
    </row>
    <row r="47" spans="2:28" x14ac:dyDescent="0.35">
      <c r="B47" s="1" t="s">
        <v>115</v>
      </c>
      <c r="C47" s="1" t="s">
        <v>134</v>
      </c>
      <c r="D47" s="3">
        <v>1.7999999999999999E-2</v>
      </c>
      <c r="E47" s="3">
        <v>0.33900000000000002</v>
      </c>
      <c r="G47" s="1" t="s">
        <v>120</v>
      </c>
      <c r="H47" s="1" t="s">
        <v>134</v>
      </c>
      <c r="I47" s="12">
        <v>0.745</v>
      </c>
      <c r="J47" s="12" t="s">
        <v>13</v>
      </c>
      <c r="L47" s="1" t="s">
        <v>115</v>
      </c>
      <c r="M47" s="1" t="s">
        <v>134</v>
      </c>
      <c r="N47" s="12">
        <v>0.125</v>
      </c>
      <c r="O47" s="12" t="s">
        <v>13</v>
      </c>
      <c r="Q47" s="1" t="s">
        <v>120</v>
      </c>
      <c r="R47" s="1" t="s">
        <v>134</v>
      </c>
      <c r="S47" s="12">
        <v>0.72599999999999998</v>
      </c>
      <c r="T47" s="12" t="s">
        <v>13</v>
      </c>
      <c r="V47" s="1" t="s">
        <v>115</v>
      </c>
      <c r="W47" s="1" t="s">
        <v>134</v>
      </c>
      <c r="X47" s="3">
        <f t="shared" si="2"/>
        <v>-0.107</v>
      </c>
      <c r="Z47" s="1" t="s">
        <v>120</v>
      </c>
      <c r="AA47" s="1" t="s">
        <v>134</v>
      </c>
      <c r="AB47" s="3">
        <f t="shared" si="3"/>
        <v>1.9000000000000017E-2</v>
      </c>
    </row>
    <row r="48" spans="2:28" x14ac:dyDescent="0.35">
      <c r="B48" s="1" t="s">
        <v>115</v>
      </c>
      <c r="C48" s="1" t="s">
        <v>135</v>
      </c>
      <c r="D48" s="12">
        <v>0.13600000000000001</v>
      </c>
      <c r="E48" s="12" t="s">
        <v>13</v>
      </c>
      <c r="G48" s="1" t="s">
        <v>120</v>
      </c>
      <c r="H48" s="1" t="s">
        <v>135</v>
      </c>
      <c r="I48" s="12">
        <v>0.58299999999999996</v>
      </c>
      <c r="J48" s="12" t="s">
        <v>13</v>
      </c>
      <c r="L48" s="1" t="s">
        <v>115</v>
      </c>
      <c r="M48" s="1" t="s">
        <v>135</v>
      </c>
      <c r="N48" s="12">
        <v>0.253</v>
      </c>
      <c r="O48" s="12" t="s">
        <v>13</v>
      </c>
      <c r="Q48" s="1" t="s">
        <v>120</v>
      </c>
      <c r="R48" s="1" t="s">
        <v>135</v>
      </c>
      <c r="S48" s="12">
        <v>0.54500000000000004</v>
      </c>
      <c r="T48" s="12" t="s">
        <v>13</v>
      </c>
      <c r="V48" s="1" t="s">
        <v>115</v>
      </c>
      <c r="W48" s="1" t="s">
        <v>135</v>
      </c>
      <c r="X48" s="3">
        <f t="shared" si="2"/>
        <v>-0.11699999999999999</v>
      </c>
      <c r="Z48" s="1" t="s">
        <v>120</v>
      </c>
      <c r="AA48" s="1" t="s">
        <v>135</v>
      </c>
      <c r="AB48" s="3">
        <f t="shared" si="3"/>
        <v>3.7999999999999923E-2</v>
      </c>
    </row>
    <row r="49" spans="2:28" x14ac:dyDescent="0.35">
      <c r="B49" s="6" t="s">
        <v>115</v>
      </c>
      <c r="C49" s="6" t="s">
        <v>136</v>
      </c>
      <c r="D49" s="13">
        <v>0.32100000000000001</v>
      </c>
      <c r="E49" s="13" t="s">
        <v>13</v>
      </c>
      <c r="F49" s="6"/>
      <c r="G49" s="6" t="s">
        <v>120</v>
      </c>
      <c r="H49" s="6" t="s">
        <v>136</v>
      </c>
      <c r="I49" s="13">
        <v>0.501</v>
      </c>
      <c r="J49" s="13" t="s">
        <v>13</v>
      </c>
      <c r="L49" s="6" t="s">
        <v>115</v>
      </c>
      <c r="M49" s="6" t="s">
        <v>136</v>
      </c>
      <c r="N49" s="13">
        <v>0.36099999999999999</v>
      </c>
      <c r="O49" s="13" t="s">
        <v>13</v>
      </c>
      <c r="P49" s="6"/>
      <c r="Q49" s="6" t="s">
        <v>120</v>
      </c>
      <c r="R49" s="6" t="s">
        <v>136</v>
      </c>
      <c r="S49" s="13">
        <v>0.51700000000000002</v>
      </c>
      <c r="T49" s="13" t="s">
        <v>13</v>
      </c>
      <c r="V49" s="6" t="s">
        <v>115</v>
      </c>
      <c r="W49" s="6" t="s">
        <v>136</v>
      </c>
      <c r="X49" s="7">
        <f t="shared" si="2"/>
        <v>-3.999999999999998E-2</v>
      </c>
      <c r="Y49" s="6"/>
      <c r="Z49" s="6" t="s">
        <v>120</v>
      </c>
      <c r="AA49" s="6" t="s">
        <v>136</v>
      </c>
      <c r="AB49" s="7">
        <f t="shared" si="3"/>
        <v>-1.6000000000000014E-2</v>
      </c>
    </row>
    <row r="50" spans="2:28" x14ac:dyDescent="0.35">
      <c r="X50" s="3"/>
      <c r="AB50" s="3"/>
    </row>
    <row r="51" spans="2:28" x14ac:dyDescent="0.35">
      <c r="B51" s="4" t="s">
        <v>137</v>
      </c>
      <c r="C51" s="4"/>
      <c r="D51" s="5">
        <v>0.70899999999999996</v>
      </c>
      <c r="E51" s="5" t="s">
        <v>13</v>
      </c>
      <c r="F51" s="4"/>
      <c r="G51" s="4"/>
      <c r="H51" s="4"/>
      <c r="I51" s="5"/>
      <c r="J51" s="5"/>
      <c r="K51" s="4"/>
      <c r="L51" s="4" t="s">
        <v>137</v>
      </c>
      <c r="M51" s="4"/>
      <c r="N51" s="5">
        <v>0.75900000000000001</v>
      </c>
      <c r="O51" s="5" t="s">
        <v>13</v>
      </c>
      <c r="P51" s="4"/>
      <c r="Q51" s="4"/>
      <c r="R51" s="4"/>
      <c r="S51" s="5"/>
      <c r="T51" s="5"/>
      <c r="U51" s="4"/>
      <c r="V51" s="4"/>
      <c r="W51" s="4"/>
      <c r="X51" s="5"/>
      <c r="Y51" s="4"/>
      <c r="Z51" s="4"/>
      <c r="AA51" s="4"/>
      <c r="AB51" s="5"/>
    </row>
    <row r="52" spans="2:28" x14ac:dyDescent="0.35">
      <c r="X52" s="3"/>
      <c r="AB52" s="3"/>
    </row>
  </sheetData>
  <mergeCells count="6">
    <mergeCell ref="B2:J2"/>
    <mergeCell ref="L2:T2"/>
    <mergeCell ref="B28:J28"/>
    <mergeCell ref="L28:T28"/>
    <mergeCell ref="V2:AB2"/>
    <mergeCell ref="V28:AB28"/>
  </mergeCells>
  <phoneticPr fontId="18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d08970e-282f-4ecf-bf0e-2e96b3a435cb" xsi:nil="true"/>
    <lcf76f155ced4ddcb4097134ff3c332f xmlns="410312e6-b6ef-494b-b3b3-b756a93be7e9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5D0E2582BA874D9832AE514C382296" ma:contentTypeVersion="13" ma:contentTypeDescription="Create a new document." ma:contentTypeScope="" ma:versionID="4dac908f2fe017047135e151eadf8779">
  <xsd:schema xmlns:xsd="http://www.w3.org/2001/XMLSchema" xmlns:xs="http://www.w3.org/2001/XMLSchema" xmlns:p="http://schemas.microsoft.com/office/2006/metadata/properties" xmlns:ns2="410312e6-b6ef-494b-b3b3-b756a93be7e9" xmlns:ns3="7d08970e-282f-4ecf-bf0e-2e96b3a435cb" targetNamespace="http://schemas.microsoft.com/office/2006/metadata/properties" ma:root="true" ma:fieldsID="6b3f4ba9d8ca09fe68068e42c3646fb1" ns2:_="" ns3:_="">
    <xsd:import namespace="410312e6-b6ef-494b-b3b3-b756a93be7e9"/>
    <xsd:import namespace="7d08970e-282f-4ecf-bf0e-2e96b3a435c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0312e6-b6ef-494b-b3b3-b756a93be7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058b0421-3d9b-4d43-8840-b275eef407c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08970e-282f-4ecf-bf0e-2e96b3a435cb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2923e78e-0c75-4f1a-b9d6-f06d17266d07}" ma:internalName="TaxCatchAll" ma:showField="CatchAllData" ma:web="7d08970e-282f-4ecf-bf0e-2e96b3a435c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2E0C2A0-3565-4982-8ACB-AF44F5E23A9A}">
  <ds:schemaRefs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7d08970e-282f-4ecf-bf0e-2e96b3a435cb"/>
    <ds:schemaRef ds:uri="http://schemas.microsoft.com/office/infopath/2007/PartnerControls"/>
    <ds:schemaRef ds:uri="410312e6-b6ef-494b-b3b3-b756a93be7e9"/>
    <ds:schemaRef ds:uri="http://purl.org/dc/terms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5336239-D802-4028-9CEC-0FE34E3D5E1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10312e6-b6ef-494b-b3b3-b756a93be7e9"/>
    <ds:schemaRef ds:uri="7d08970e-282f-4ecf-bf0e-2e96b3a435c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FB7CA71-6FA6-4624-8B56-DDA245AAE5E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. Model-data fit</vt:lpstr>
      <vt:lpstr>Table S2a. Loadings CFA-MLR</vt:lpstr>
      <vt:lpstr>Table S2b. Loadings CFA-WLSMV</vt:lpstr>
      <vt:lpstr>Table S3. Loadings PSEM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an Reubenson</dc:creator>
  <cp:keywords/>
  <dc:description/>
  <cp:lastModifiedBy>Alan Reubenson</cp:lastModifiedBy>
  <cp:revision/>
  <dcterms:created xsi:type="dcterms:W3CDTF">2023-08-11T02:03:32Z</dcterms:created>
  <dcterms:modified xsi:type="dcterms:W3CDTF">2025-03-04T11:00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5D0E2582BA874D9832AE514C382296</vt:lpwstr>
  </property>
  <property fmtid="{D5CDD505-2E9C-101B-9397-08002B2CF9AE}" pid="3" name="MediaServiceImageTags">
    <vt:lpwstr/>
  </property>
</Properties>
</file>